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b00\OneDrive\nipi\a_resub\"/>
    </mc:Choice>
  </mc:AlternateContent>
  <bookViews>
    <workbookView xWindow="7905" yWindow="615" windowWidth="15375" windowHeight="13245" activeTab="2"/>
  </bookViews>
  <sheets>
    <sheet name="BL21 control" sheetId="1" r:id="rId1"/>
    <sheet name="ToxA nipi-3(fr4)" sheetId="2" r:id="rId2"/>
    <sheet name="ToxA pmk-1(km25)" sheetId="3" r:id="rId3"/>
  </sheets>
  <calcPr calcId="171026" iterateCount="1" concurrentCalc="0"/>
</workbook>
</file>

<file path=xl/sharedStrings.xml><?xml version="1.0" encoding="utf-8"?>
<sst xmlns="http://schemas.openxmlformats.org/spreadsheetml/2006/main" count="917" uniqueCount="728">
  <si>
    <r>
      <t xml:space="preserve">nipi-3(fr4) </t>
    </r>
    <r>
      <rPr>
        <sz val="10"/>
        <color theme="1"/>
        <rFont val="Arial"/>
        <family val="2"/>
      </rPr>
      <t>/ N2</t>
    </r>
  </si>
  <si>
    <t>Reference</t>
  </si>
  <si>
    <t>Protein</t>
  </si>
  <si>
    <t>Wormbase ID</t>
  </si>
  <si>
    <t>Gene name</t>
  </si>
  <si>
    <t>log2 FC</t>
  </si>
  <si>
    <t>FDRup</t>
  </si>
  <si>
    <t>tr|G5EF01|G5EF01_CAEEL</t>
  </si>
  <si>
    <t>G5EF01</t>
  </si>
  <si>
    <t>T04H1.9</t>
  </si>
  <si>
    <t>tbb-6</t>
  </si>
  <si>
    <t>log2 FC &gt; 0.585 and FDR &lt;0.05</t>
  </si>
  <si>
    <t>tr|Q9XWU3|Q9XWU3_CAEEL</t>
  </si>
  <si>
    <t>Q9XWU3</t>
  </si>
  <si>
    <t>Y41C4A.11</t>
  </si>
  <si>
    <t>log2 FC &lt; -0.585 and FDR &lt;0.05</t>
  </si>
  <si>
    <t>tr|Q86MI0|Q86MI0_CAEEL</t>
  </si>
  <si>
    <t>Q86MI0</t>
  </si>
  <si>
    <t>ZK1193.5</t>
  </si>
  <si>
    <t>dve-1</t>
  </si>
  <si>
    <t>FDR &lt;0.05</t>
  </si>
  <si>
    <t>tr|G5EGI7|G5EGI7_CAEEL</t>
  </si>
  <si>
    <t>G5EGI7</t>
  </si>
  <si>
    <t>K10C3.3</t>
  </si>
  <si>
    <t>zig-1</t>
  </si>
  <si>
    <t>tr|O45451|O45451_CAEEL</t>
  </si>
  <si>
    <t>O45451</t>
  </si>
  <si>
    <t>F35E8.8</t>
  </si>
  <si>
    <t>gst-38</t>
  </si>
  <si>
    <t>sp|Q94231|ARF11_CAEEL</t>
  </si>
  <si>
    <t>Q94231</t>
  </si>
  <si>
    <t>F45E4.1</t>
  </si>
  <si>
    <t>arf-1.1</t>
  </si>
  <si>
    <t>tr|G5EBF4|G5EBF4_CAEEL</t>
  </si>
  <si>
    <t>G5EBF4</t>
  </si>
  <si>
    <t>T28H10.3</t>
  </si>
  <si>
    <t>tr|H8ESI3|H8ESI3_CAEEL</t>
  </si>
  <si>
    <t>H8ESI3</t>
  </si>
  <si>
    <t>Y67H2A.2</t>
  </si>
  <si>
    <t>tr|Q9XUW0|Q9XUW0_CAEEL</t>
  </si>
  <si>
    <t>Q9XUW0</t>
  </si>
  <si>
    <t>F59A1.10</t>
  </si>
  <si>
    <t>dgat-2</t>
  </si>
  <si>
    <t>tr|A5Z2S7|A5Z2S7_CAEEL</t>
  </si>
  <si>
    <t>A5Z2S7</t>
  </si>
  <si>
    <t>T26C5.3</t>
  </si>
  <si>
    <t>tr|Q22788|Q22788_CAEEL</t>
  </si>
  <si>
    <t>Q22788</t>
  </si>
  <si>
    <t>T25G12.1</t>
  </si>
  <si>
    <t>tr|O17209|O17209_CAEEL</t>
  </si>
  <si>
    <t>O17209</t>
  </si>
  <si>
    <t>C01B12.1</t>
  </si>
  <si>
    <t>sqt-2</t>
  </si>
  <si>
    <t>tr|Q9XUF1|Q9XUF1_CAEEL</t>
  </si>
  <si>
    <t>Q9XUF1</t>
  </si>
  <si>
    <t>C49C3.15</t>
  </si>
  <si>
    <t>tr|G5EFJ3|G5EFJ3_CAEEL</t>
  </si>
  <si>
    <t>G5EFJ3</t>
  </si>
  <si>
    <t>C08E8.4</t>
  </si>
  <si>
    <t>tr|Q336L1|Q336L1_CAEEL</t>
  </si>
  <si>
    <t>Q336L1</t>
  </si>
  <si>
    <t>B0205.13</t>
  </si>
  <si>
    <t>tr|O61935|O61935_CAEEL</t>
  </si>
  <si>
    <t>O61935</t>
  </si>
  <si>
    <t>T09H2.1</t>
  </si>
  <si>
    <t>cyp-34A4</t>
  </si>
  <si>
    <t>tr|Q9XWT5|Q9XWT5_CAEEL</t>
  </si>
  <si>
    <t>Q9XWT5</t>
  </si>
  <si>
    <t>Y62H9A.3</t>
  </si>
  <si>
    <t>tr|Q8MYN5|Q8MYN5_CAEEL</t>
  </si>
  <si>
    <t>Q8MYN5</t>
  </si>
  <si>
    <t>Y39B6A.24</t>
  </si>
  <si>
    <t>asp-17</t>
  </si>
  <si>
    <t>tr|Q966K5|Q966K5_CAEEL</t>
  </si>
  <si>
    <t>Q966K5</t>
  </si>
  <si>
    <t>F14H12.1</t>
  </si>
  <si>
    <t>col-165</t>
  </si>
  <si>
    <t>tr|Q20675|Q20675_CAEEL</t>
  </si>
  <si>
    <t>Q20675</t>
  </si>
  <si>
    <t>F52E4.5</t>
  </si>
  <si>
    <t>tr|Q17404|Q17404_CAEEL</t>
  </si>
  <si>
    <t>Q17404</t>
  </si>
  <si>
    <t>AC3.8</t>
  </si>
  <si>
    <t>ugt-2</t>
  </si>
  <si>
    <t>tr|A3RMS6|A3RMS6_CAEEL</t>
  </si>
  <si>
    <t>A3RMS6</t>
  </si>
  <si>
    <t>C37H5.14</t>
  </si>
  <si>
    <t>tr|H2KYR6|H2KYR6_CAEEL</t>
  </si>
  <si>
    <t>H2KYR6</t>
  </si>
  <si>
    <t>D1009.4</t>
  </si>
  <si>
    <t>nlp-14</t>
  </si>
  <si>
    <t>tr|Q9XVN8|Q9XVN8_CAEEL</t>
  </si>
  <si>
    <t>Q9XVN8</t>
  </si>
  <si>
    <t>F36A2.2</t>
  </si>
  <si>
    <t>sp|Q22285|TTR46_CAEEL</t>
  </si>
  <si>
    <t>Q22285</t>
  </si>
  <si>
    <t>T07C12.7</t>
  </si>
  <si>
    <t>ttr-46</t>
  </si>
  <si>
    <t>tr|Q9GUI8|Q9GUI8_CAEEL</t>
  </si>
  <si>
    <t>Q9GUI8</t>
  </si>
  <si>
    <t>Y45G5AM.3</t>
  </si>
  <si>
    <t>tr|G5EBY6|G5EBY6_CAEEL</t>
  </si>
  <si>
    <t>G5EBY6</t>
  </si>
  <si>
    <t>Y54F10BM.14</t>
  </si>
  <si>
    <t>phf-5</t>
  </si>
  <si>
    <t>tr|Q20943|Q20943_CAEEL</t>
  </si>
  <si>
    <t>Q20943</t>
  </si>
  <si>
    <t>F57C12.4</t>
  </si>
  <si>
    <t>mrp-2</t>
  </si>
  <si>
    <t>tr|O62337|O62337_CAEEL</t>
  </si>
  <si>
    <t>O62337</t>
  </si>
  <si>
    <t>R06C1.4</t>
  </si>
  <si>
    <t>tr|Q9NA84|Q9NA84_CAEEL</t>
  </si>
  <si>
    <t>Q9NA84</t>
  </si>
  <si>
    <t>Y57A10A.8</t>
  </si>
  <si>
    <t>tr|Q304F0|Q304F0_CAEEL</t>
  </si>
  <si>
    <t>Q304F0</t>
  </si>
  <si>
    <t>R144.3</t>
  </si>
  <si>
    <t>tr|Q27GT3|Q27GT3_CAEEL</t>
  </si>
  <si>
    <t>Q27GT3</t>
  </si>
  <si>
    <t>F29B9.4</t>
  </si>
  <si>
    <t>psr-1</t>
  </si>
  <si>
    <t>tr|Q9XUF6|Q9XUF6_CAEEL</t>
  </si>
  <si>
    <t>Q9XUF6</t>
  </si>
  <si>
    <t>C49C3.9</t>
  </si>
  <si>
    <t>tr|Q09633|Q09633_CAEEL</t>
  </si>
  <si>
    <t>Q09633</t>
  </si>
  <si>
    <t>ZK1290.6</t>
  </si>
  <si>
    <t>rnh-1.1</t>
  </si>
  <si>
    <t>tr|Q17896|Q17896_CAEEL</t>
  </si>
  <si>
    <t>Q17896</t>
  </si>
  <si>
    <t>C10C5.2</t>
  </si>
  <si>
    <t>tr|Q19481|Q19481_CAEEL</t>
  </si>
  <si>
    <t>Q19481</t>
  </si>
  <si>
    <t>F15B9.6</t>
  </si>
  <si>
    <t>tr|Q966A5|Q966A5_CAEEL</t>
  </si>
  <si>
    <t>Q966A5</t>
  </si>
  <si>
    <t>Y58A7A.4</t>
  </si>
  <si>
    <t>tr|H2KZM0|H2KZM0_CAEEL</t>
  </si>
  <si>
    <t>H2KZM0</t>
  </si>
  <si>
    <t>ZK1055.6</t>
  </si>
  <si>
    <t>sp|Q22038|RHO1_CAEEL</t>
  </si>
  <si>
    <t>Q22038</t>
  </si>
  <si>
    <t>Y51H4A.3</t>
  </si>
  <si>
    <t>rho-1</t>
  </si>
  <si>
    <t>tr|Q9XTU9|Q9XTU9_CAEEL</t>
  </si>
  <si>
    <t>Q9XTU9</t>
  </si>
  <si>
    <t>Y49E10.2</t>
  </si>
  <si>
    <t>glrx-5</t>
  </si>
  <si>
    <t>tr|E1B6S3|E1B6S3_CAEEL</t>
  </si>
  <si>
    <t>E1B6S3</t>
  </si>
  <si>
    <t>B0024.14</t>
  </si>
  <si>
    <t>crm-1</t>
  </si>
  <si>
    <t>tr|Q9NA87|Q9NA87_CAEEL</t>
  </si>
  <si>
    <t>Q9NA87</t>
  </si>
  <si>
    <t>Y57A10A.5</t>
  </si>
  <si>
    <t>tr|O61936|O61936_CAEEL</t>
  </si>
  <si>
    <t>O61936</t>
  </si>
  <si>
    <t>T24A6.7</t>
  </si>
  <si>
    <t>tr|O45445|O45445_CAEEL</t>
  </si>
  <si>
    <t>O45445</t>
  </si>
  <si>
    <t>F35C5.9</t>
  </si>
  <si>
    <t>clec-66</t>
  </si>
  <si>
    <t>tr|G4SFM6|G4SFM6_CAEEL</t>
  </si>
  <si>
    <t>G4SFM6</t>
  </si>
  <si>
    <t>F28B4.2a</t>
  </si>
  <si>
    <t>tr|O76449|O76449_CAEEL</t>
  </si>
  <si>
    <t>O76449</t>
  </si>
  <si>
    <t>ZK1055.7</t>
  </si>
  <si>
    <t>tr|G4SNP0|G4SNP0_CAEEL</t>
  </si>
  <si>
    <t>G4SNP0</t>
  </si>
  <si>
    <t>Y54E10BR.1</t>
  </si>
  <si>
    <t>tr|D1MN85|D1MN85_CAEEL</t>
  </si>
  <si>
    <t>D1MN85</t>
  </si>
  <si>
    <t>F53A2.6</t>
  </si>
  <si>
    <t>ife-1</t>
  </si>
  <si>
    <t>tr|O18207|O18207_CAEEL</t>
  </si>
  <si>
    <t>O18207</t>
  </si>
  <si>
    <t>Y48E1C.3</t>
  </si>
  <si>
    <t>tbc-15</t>
  </si>
  <si>
    <t>tr|H2KZS8|H2KZS8_CAEEL</t>
  </si>
  <si>
    <t>H2KZS8</t>
  </si>
  <si>
    <t>F16B4.2</t>
  </si>
  <si>
    <t>tr|G5EF63|G5EF63_CAEEL</t>
  </si>
  <si>
    <t>G5EF63</t>
  </si>
  <si>
    <t>Y48E1B.14</t>
  </si>
  <si>
    <t>snx-14</t>
  </si>
  <si>
    <t>sp|G5EGD2|HIF1_CAEEL</t>
  </si>
  <si>
    <t>G5EGD2</t>
  </si>
  <si>
    <t>F38A6.3B</t>
  </si>
  <si>
    <t>tr|O02641|O02641_CAEEL</t>
  </si>
  <si>
    <t>O02641</t>
  </si>
  <si>
    <t>R08F11.3</t>
  </si>
  <si>
    <t>cyp-33C8</t>
  </si>
  <si>
    <t>tr|Q27531|Q27531_CAEEL</t>
  </si>
  <si>
    <t>Q27531</t>
  </si>
  <si>
    <t>F08F3.7</t>
  </si>
  <si>
    <t>cyp-14A5</t>
  </si>
  <si>
    <t>tr|O62149|O62149_CAEEL</t>
  </si>
  <si>
    <t>O62149</t>
  </si>
  <si>
    <t>F11A6.2</t>
  </si>
  <si>
    <t>scrm-4</t>
  </si>
  <si>
    <t>tr|Q6EUT3|Q6EUT3_CAEEL</t>
  </si>
  <si>
    <t>Q6EUT3</t>
  </si>
  <si>
    <t>Y105E8A.10c</t>
  </si>
  <si>
    <t>FDRdown</t>
  </si>
  <si>
    <t>tr|G5EET8|G5EET8_CAEEL</t>
  </si>
  <si>
    <t>G5EET8</t>
  </si>
  <si>
    <t>F15E11.13</t>
  </si>
  <si>
    <t>pud-1.1</t>
  </si>
  <si>
    <t>tr|Q9XVB1|Q9XVB1_CAEEL</t>
  </si>
  <si>
    <t>Q9XVB1</t>
  </si>
  <si>
    <t>F01D5.1</t>
  </si>
  <si>
    <t>tr|O18005|O18005_CAEEL</t>
  </si>
  <si>
    <t>O18005</t>
  </si>
  <si>
    <t>R17.2</t>
  </si>
  <si>
    <t>pde-12</t>
  </si>
  <si>
    <t>tr|O17805|O17805_CAEEL</t>
  </si>
  <si>
    <t>O17805</t>
  </si>
  <si>
    <t>F14F7.1</t>
  </si>
  <si>
    <t>col-98</t>
  </si>
  <si>
    <t>tr|A5A8P5|A5A8P5_CAEEL</t>
  </si>
  <si>
    <t>A5A8P5</t>
  </si>
  <si>
    <t>Y47G6A.33</t>
  </si>
  <si>
    <t>tr|Q9XVB9|Q9XVB9_CAEEL</t>
  </si>
  <si>
    <t>Q9XVB9</t>
  </si>
  <si>
    <t>C43D7.5</t>
  </si>
  <si>
    <t>sdz-6</t>
  </si>
  <si>
    <t>tr|Q22806|Q22806_CAEEL</t>
  </si>
  <si>
    <t>Q22806</t>
  </si>
  <si>
    <t>T26A8.1</t>
  </si>
  <si>
    <t>tr|O45667|O45667_CAEEL</t>
  </si>
  <si>
    <t>O45667</t>
  </si>
  <si>
    <t>K10D11.1</t>
  </si>
  <si>
    <t>dod-17</t>
  </si>
  <si>
    <t>tr|Q20921|Q20921_CAEEL</t>
  </si>
  <si>
    <t>Q20921</t>
  </si>
  <si>
    <t>F57B1.4</t>
  </si>
  <si>
    <t>col-160</t>
  </si>
  <si>
    <t>sp|P52716|YPP3_CAEEL</t>
  </si>
  <si>
    <t>P52716</t>
  </si>
  <si>
    <t>F32A5.3</t>
  </si>
  <si>
    <t>tr|Q23123|Q23123_CAEEL</t>
  </si>
  <si>
    <t>Q23123</t>
  </si>
  <si>
    <t>W02B12.4</t>
  </si>
  <si>
    <t>tr|G5EEZ4|G5EEZ4_CAEEL</t>
  </si>
  <si>
    <t>G5EEZ4</t>
  </si>
  <si>
    <t>Y44F5A.1</t>
  </si>
  <si>
    <t>tr|Q9NAB0|Q9NAB0_CAEEL</t>
  </si>
  <si>
    <t>Q9NAB0</t>
  </si>
  <si>
    <t>Y53F4B.33</t>
  </si>
  <si>
    <t>gst-39</t>
  </si>
  <si>
    <t>sp|Q86DA5|SARM1_CAEEL</t>
  </si>
  <si>
    <t>Q86DA5</t>
  </si>
  <si>
    <t>F13B10.1B</t>
  </si>
  <si>
    <t>tir-1</t>
  </si>
  <si>
    <t>tr|P91468|P91468_CAEEL</t>
  </si>
  <si>
    <t>P91468</t>
  </si>
  <si>
    <t>T20D4.7</t>
  </si>
  <si>
    <t>tr|K8F801|K8F801_CAEEL</t>
  </si>
  <si>
    <t>K8F801</t>
  </si>
  <si>
    <t>Y71D11A.1</t>
  </si>
  <si>
    <t>cdh-12</t>
  </si>
  <si>
    <t>tr|O76638|O76638_CAEEL</t>
  </si>
  <si>
    <t>O76638</t>
  </si>
  <si>
    <t>T08E11.7</t>
  </si>
  <si>
    <t>fbxa-3</t>
  </si>
  <si>
    <t>sp|P34382|FAR1_CAEEL</t>
  </si>
  <si>
    <t>P34382</t>
  </si>
  <si>
    <t>F02A9.2</t>
  </si>
  <si>
    <t>far-1</t>
  </si>
  <si>
    <t>tr|Q19208|Q19208_CAEEL</t>
  </si>
  <si>
    <t>Q19208</t>
  </si>
  <si>
    <t>F08F8.5</t>
  </si>
  <si>
    <t>numr-1</t>
  </si>
  <si>
    <t>tr|G5EDZ7|G5EDZ7_CAEEL</t>
  </si>
  <si>
    <t>G5EDZ7</t>
  </si>
  <si>
    <t>K01D12.11</t>
  </si>
  <si>
    <t>cdr-4</t>
  </si>
  <si>
    <t>tr|Q9U1Z5|Q9U1Z5_CAEEL</t>
  </si>
  <si>
    <t>Q9U1Z5</t>
  </si>
  <si>
    <t>Y60A3A.8</t>
  </si>
  <si>
    <t>tr|Q23330|Q23330_CAEEL</t>
  </si>
  <si>
    <t>Q23330</t>
  </si>
  <si>
    <t>ZC449.5</t>
  </si>
  <si>
    <t>tr|O16198|O16198_CAEEL</t>
  </si>
  <si>
    <t>O16198</t>
  </si>
  <si>
    <t>C02A12.1</t>
  </si>
  <si>
    <t>gst-33</t>
  </si>
  <si>
    <t>tr|Q9U2B4|Q9U2B4_CAEEL</t>
  </si>
  <si>
    <t>Q9U2B4</t>
  </si>
  <si>
    <t>Y47H10A.5</t>
  </si>
  <si>
    <t>tr|Q965W3|Q965W3_CAEEL</t>
  </si>
  <si>
    <t>Q965W3</t>
  </si>
  <si>
    <t>Y40B10A.2</t>
  </si>
  <si>
    <t>comt-3</t>
  </si>
  <si>
    <t>tr|A7LPJ5|A7LPJ5_CAEEL</t>
  </si>
  <si>
    <t>A7LPJ5</t>
  </si>
  <si>
    <t>F10A3.17</t>
  </si>
  <si>
    <t>tr|Q23614|Q23614_CAEEL</t>
  </si>
  <si>
    <t>Q23614</t>
  </si>
  <si>
    <t>ZK822.2</t>
  </si>
  <si>
    <t>tr|Q17962|Q17962_CAEEL</t>
  </si>
  <si>
    <t>Q17962</t>
  </si>
  <si>
    <t>C14B1.3</t>
  </si>
  <si>
    <t>tr|G5EG58|G5EG58_CAEEL</t>
  </si>
  <si>
    <t>G5EG58</t>
  </si>
  <si>
    <t>C47A10.1</t>
  </si>
  <si>
    <t>pgp-9</t>
  </si>
  <si>
    <t>tr|E1B6S4|E1B6S4_CAEEL</t>
  </si>
  <si>
    <t>E1B6S4</t>
  </si>
  <si>
    <t>F17C11.11</t>
  </si>
  <si>
    <t>tr|Q21603|Q21603_CAEEL</t>
  </si>
  <si>
    <t>Q21603</t>
  </si>
  <si>
    <t>M88.1</t>
  </si>
  <si>
    <t>ugt-62</t>
  </si>
  <si>
    <t>tr|G5ECX9|G5ECX9_CAEEL</t>
  </si>
  <si>
    <t>G5ECX9</t>
  </si>
  <si>
    <t>C54D10.1</t>
  </si>
  <si>
    <t>cdr-2</t>
  </si>
  <si>
    <t>tr|Q27512|Q27512_CAEEL</t>
  </si>
  <si>
    <t>Q27512</t>
  </si>
  <si>
    <t>T07C4.9a</t>
  </si>
  <si>
    <t>nex-2</t>
  </si>
  <si>
    <t>tr|O44923|O44923_CAEEL</t>
  </si>
  <si>
    <t>O44923</t>
  </si>
  <si>
    <t>W10G11.19</t>
  </si>
  <si>
    <t>tr|Q9XUH3|Q9XUH3_CAEEL</t>
  </si>
  <si>
    <t>Q9XUH3</t>
  </si>
  <si>
    <t>C32H11.12</t>
  </si>
  <si>
    <t>dod-24</t>
  </si>
  <si>
    <t>tr|O45078|O45078_CAEEL</t>
  </si>
  <si>
    <t>O45078</t>
  </si>
  <si>
    <t>C17H12.8</t>
  </si>
  <si>
    <t>tr|Q9XUC0|Q9XUC0_CAEEL</t>
  </si>
  <si>
    <t>Q9XUC0</t>
  </si>
  <si>
    <t>T28F3.8</t>
  </si>
  <si>
    <t>tr|O01300|O01300_CAEEL</t>
  </si>
  <si>
    <t>O01300</t>
  </si>
  <si>
    <t>F09C8.1</t>
  </si>
  <si>
    <t>tr|Q21327|Q21327_CAEEL</t>
  </si>
  <si>
    <t>Q21327</t>
  </si>
  <si>
    <t>K08D8.5</t>
  </si>
  <si>
    <t>tr|Q9XUD8|Q9XUD8_CAEEL</t>
  </si>
  <si>
    <t>Q9XUD8</t>
  </si>
  <si>
    <t>F55G11.2</t>
  </si>
  <si>
    <t>tr|Q9UAZ2|Q9UAZ2_CAEEL</t>
  </si>
  <si>
    <t>Q9UAZ2</t>
  </si>
  <si>
    <t>Y49G5A.1</t>
  </si>
  <si>
    <t>tr|O45470|O45470_CAEEL</t>
  </si>
  <si>
    <t>O45470</t>
  </si>
  <si>
    <t>F36G9.12</t>
  </si>
  <si>
    <t>oac-20</t>
  </si>
  <si>
    <t>sp|Q9N4A7|SEC13_CAEEL</t>
  </si>
  <si>
    <t>Q9N4A7</t>
  </si>
  <si>
    <t>Y77E11A.13A</t>
  </si>
  <si>
    <t>npp-20</t>
  </si>
  <si>
    <t>tr|O01299|O01299_CAEEL</t>
  </si>
  <si>
    <t>O01299</t>
  </si>
  <si>
    <t>F09C8.2</t>
  </si>
  <si>
    <t>tr|Q4R127|Q4R127_CAEEL</t>
  </si>
  <si>
    <t>Q4R127</t>
  </si>
  <si>
    <t>K11D12.13</t>
  </si>
  <si>
    <t>tr|D5MCV0|D5MCV0_CAEEL</t>
  </si>
  <si>
    <t>D5MCV0</t>
  </si>
  <si>
    <t>F55G11.5</t>
  </si>
  <si>
    <t>dod-22</t>
  </si>
  <si>
    <t>tr|Q9BHL0|Q9BHL0_CAEEL</t>
  </si>
  <si>
    <t>Q9BHL0</t>
  </si>
  <si>
    <t>Y111B2A.24</t>
  </si>
  <si>
    <t>tr|O02358|O02358_CAEEL</t>
  </si>
  <si>
    <t>O02358</t>
  </si>
  <si>
    <t>F35E12.6</t>
  </si>
  <si>
    <t>tr|Q20483|Q20483_CAEEL</t>
  </si>
  <si>
    <t>Q20483</t>
  </si>
  <si>
    <t>F46G11.3</t>
  </si>
  <si>
    <t>tag-257</t>
  </si>
  <si>
    <t>tr|Q9BL17|Q9BL17_CAEEL</t>
  </si>
  <si>
    <t>Q9BL17</t>
  </si>
  <si>
    <t>Y48G8AL.11</t>
  </si>
  <si>
    <t>haf-6</t>
  </si>
  <si>
    <t>tr|G5EDZ9|G5EDZ9_CAEEL</t>
  </si>
  <si>
    <t>G5EDZ9</t>
  </si>
  <si>
    <t>K08B4.6</t>
  </si>
  <si>
    <t>cpi-1</t>
  </si>
  <si>
    <t>tr|O17725|O17725_CAEEL</t>
  </si>
  <si>
    <t>O17725</t>
  </si>
  <si>
    <t>D1086.3</t>
  </si>
  <si>
    <t>tr|G5EEB6|G5EEB6_CAEEL</t>
  </si>
  <si>
    <t>G5EEB6</t>
  </si>
  <si>
    <t>H27M09.4</t>
  </si>
  <si>
    <t>dpy-14</t>
  </si>
  <si>
    <t>tr|H2KYE5|H2KYE5_CAEEL</t>
  </si>
  <si>
    <t>H2KYE5</t>
  </si>
  <si>
    <t>F26F12.1</t>
  </si>
  <si>
    <t>col-140</t>
  </si>
  <si>
    <t>tr|G5EEV4|G5EEV4_CAEEL</t>
  </si>
  <si>
    <t>G5EEV4</t>
  </si>
  <si>
    <t>R03E1.1</t>
  </si>
  <si>
    <t>sym-4</t>
  </si>
  <si>
    <r>
      <t xml:space="preserve">pmk-1(km25) </t>
    </r>
    <r>
      <rPr>
        <sz val="10"/>
        <color theme="1"/>
        <rFont val="Arial"/>
        <family val="2"/>
      </rPr>
      <t>/ N2</t>
    </r>
  </si>
  <si>
    <t>tr|G5EDZ6|G5EDZ6_CAEEL</t>
  </si>
  <si>
    <t>G5EDZ6</t>
  </si>
  <si>
    <t>C01B4.7</t>
  </si>
  <si>
    <t>tr|G5ED04|G5ED04_CAEEL</t>
  </si>
  <si>
    <t>G5ED04</t>
  </si>
  <si>
    <t>F22G12.1</t>
  </si>
  <si>
    <t>tr|O44448|O44448_CAEEL</t>
  </si>
  <si>
    <t>O44448</t>
  </si>
  <si>
    <t>C02B10.6</t>
  </si>
  <si>
    <t>tr|U4PLN7|U4PLN7_CAEEL</t>
  </si>
  <si>
    <t>U4PLN7</t>
  </si>
  <si>
    <t>Y38C1AA.12</t>
  </si>
  <si>
    <t>tr|Q18543|Q18543_CAEEL</t>
  </si>
  <si>
    <t>Q18543</t>
  </si>
  <si>
    <t>F49E11.10</t>
  </si>
  <si>
    <t>scl-2</t>
  </si>
  <si>
    <t>tr|G1K0X1|G1K0X1_CAEEL</t>
  </si>
  <si>
    <t>G1K0X1</t>
  </si>
  <si>
    <t>K07C5.5</t>
  </si>
  <si>
    <t>ceeh-2</t>
  </si>
  <si>
    <t>tr|Q95QL6|Q95QL6_CAEEL</t>
  </si>
  <si>
    <t>Q95QL6</t>
  </si>
  <si>
    <t>F10E9.11</t>
  </si>
  <si>
    <t>tr|G5EDA6|G5EDA6_CAEEL</t>
  </si>
  <si>
    <t>G5EDA6</t>
  </si>
  <si>
    <t>C01F6.9</t>
  </si>
  <si>
    <t>tr|Q22532|Q22532_CAEEL</t>
  </si>
  <si>
    <t>Q22532</t>
  </si>
  <si>
    <t>T16G12.3</t>
  </si>
  <si>
    <t>tr|Q21151|Q21151_CAEEL</t>
  </si>
  <si>
    <t>Q21151</t>
  </si>
  <si>
    <t>K02F3.9</t>
  </si>
  <si>
    <t>tr|Q7YWQ8|Q7YWQ8_CAEEL</t>
  </si>
  <si>
    <t>Q7YWQ8</t>
  </si>
  <si>
    <t>Y43F8C.20</t>
  </si>
  <si>
    <t>grsp-1</t>
  </si>
  <si>
    <t>sp|O62220|AN321_CAEEL</t>
  </si>
  <si>
    <t>O62220</t>
  </si>
  <si>
    <t>F33H2.3</t>
  </si>
  <si>
    <t>tr|O61874|O61874_CAEEL</t>
  </si>
  <si>
    <t>O61874</t>
  </si>
  <si>
    <t>ZK6.10</t>
  </si>
  <si>
    <t>dod-19</t>
  </si>
  <si>
    <t>tr|O17641|O17641_CAEEL</t>
  </si>
  <si>
    <t>O17641</t>
  </si>
  <si>
    <t>C34F6.2</t>
  </si>
  <si>
    <t>col-178</t>
  </si>
  <si>
    <t>tr|Q95YC6|Q95YC6_CAEEL</t>
  </si>
  <si>
    <t>Q95YC6</t>
  </si>
  <si>
    <t>C45B2.1</t>
  </si>
  <si>
    <t>tr|Q22631|Q22631_CAEEL</t>
  </si>
  <si>
    <t>Q22631</t>
  </si>
  <si>
    <t>T21B6.3</t>
  </si>
  <si>
    <t>tr|Q93314|Q93314_CAEEL</t>
  </si>
  <si>
    <t>Q93314</t>
  </si>
  <si>
    <t>C31E10.6</t>
  </si>
  <si>
    <t>tr|P91369|P91369_CAEEL</t>
  </si>
  <si>
    <t>P91369</t>
  </si>
  <si>
    <t>K11H12.4</t>
  </si>
  <si>
    <t>tr|Q2PJ80|Q2PJ80_CAEEL</t>
  </si>
  <si>
    <t>Q2PJ80</t>
  </si>
  <si>
    <t>M02B7.7</t>
  </si>
  <si>
    <t>tr|G5EE59|G5EE59_CAEEL</t>
  </si>
  <si>
    <t>G5EE59</t>
  </si>
  <si>
    <t>M79.2</t>
  </si>
  <si>
    <t>tr|O44658|O44658_CAEEL</t>
  </si>
  <si>
    <t>O44658</t>
  </si>
  <si>
    <t>B0213.14</t>
  </si>
  <si>
    <t>cyp-34A8</t>
  </si>
  <si>
    <t>sp|P52715|YUA6_CAEEL</t>
  </si>
  <si>
    <t>P52715</t>
  </si>
  <si>
    <t>F13S12.6</t>
  </si>
  <si>
    <t>tr|Q22814|Q22814_CAEEL</t>
  </si>
  <si>
    <t>Q22814</t>
  </si>
  <si>
    <t>T26C5.1</t>
  </si>
  <si>
    <t>gst-13</t>
  </si>
  <si>
    <t>tr|O45712|O45712_CAEEL</t>
  </si>
  <si>
    <t>O45712</t>
  </si>
  <si>
    <t>R09B3.2</t>
  </si>
  <si>
    <t>tr|Q9XVI9|Q9XVI9_CAEEL</t>
  </si>
  <si>
    <t>Q9XVI9</t>
  </si>
  <si>
    <t>T12D8.6</t>
  </si>
  <si>
    <t>mlc-5</t>
  </si>
  <si>
    <t>tr|O16586|O16586_CAEEL</t>
  </si>
  <si>
    <t>O16586</t>
  </si>
  <si>
    <t>F21E9.3</t>
  </si>
  <si>
    <t>ttr-37</t>
  </si>
  <si>
    <t>tr|Q3V5J4|Q3V5J4_CAEEL</t>
  </si>
  <si>
    <t>Q3V5J4</t>
  </si>
  <si>
    <t>Y71H2AM.9</t>
  </si>
  <si>
    <t>tr|Q7YTK7|Q7YTK7_CAEEL</t>
  </si>
  <si>
    <t>Q7YTK7</t>
  </si>
  <si>
    <t>T09A5.15</t>
  </si>
  <si>
    <t>tr|Q22145|Q22145_CAEEL</t>
  </si>
  <si>
    <t>Q22145</t>
  </si>
  <si>
    <t>T04A8.15</t>
  </si>
  <si>
    <t>him-18</t>
  </si>
  <si>
    <t>tr|O16583|O16583_CAEEL</t>
  </si>
  <si>
    <t>O16583</t>
  </si>
  <si>
    <t>C33C12.10</t>
  </si>
  <si>
    <t>tr|Q23642|Q23642_CAEEL</t>
  </si>
  <si>
    <t>Q23642</t>
  </si>
  <si>
    <t>ZK856.7</t>
  </si>
  <si>
    <t>sp|Q22957|U376C_CAEEL</t>
  </si>
  <si>
    <t>Q22957</t>
  </si>
  <si>
    <t>F10G2.1</t>
  </si>
  <si>
    <t>tr|Q93315|Q93315_CAEEL</t>
  </si>
  <si>
    <t>Q93315</t>
  </si>
  <si>
    <t>C31E10.7</t>
  </si>
  <si>
    <t>cytb-5.1</t>
  </si>
  <si>
    <t>tr|Q22966|Q22966_CAEEL</t>
  </si>
  <si>
    <t>Q22966</t>
  </si>
  <si>
    <t>F25B4.9</t>
  </si>
  <si>
    <t>clec-1</t>
  </si>
  <si>
    <t>sp|O17570|RL38_CAEEL</t>
  </si>
  <si>
    <t>O17570</t>
  </si>
  <si>
    <t>C06B8.8</t>
  </si>
  <si>
    <t>rpl-38</t>
  </si>
  <si>
    <t>tr|H2KYC6|H2KYC6_CAEEL</t>
  </si>
  <si>
    <t>H2KYC6</t>
  </si>
  <si>
    <t>C25A11.4</t>
  </si>
  <si>
    <t>ajm-1</t>
  </si>
  <si>
    <t>tr|Q65XX4|Q65XX4_CAEEL</t>
  </si>
  <si>
    <t>Q65XX4</t>
  </si>
  <si>
    <t>Y47G6A.15</t>
  </si>
  <si>
    <t>tr|Q9GYM9|Q9GYM9_CAEEL</t>
  </si>
  <si>
    <t>Q9GYM9</t>
  </si>
  <si>
    <t>M60.2</t>
  </si>
  <si>
    <t>tr|Q9U3P5|Q9U3P5_CAEEL</t>
  </si>
  <si>
    <t>Q9U3P5</t>
  </si>
  <si>
    <t>C24F3.1</t>
  </si>
  <si>
    <t>tram-1</t>
  </si>
  <si>
    <t>tr|A3QM98|A3QM98_CAEEL</t>
  </si>
  <si>
    <t>A3QM98</t>
  </si>
  <si>
    <t>C52D10.13</t>
  </si>
  <si>
    <t>col-138</t>
  </si>
  <si>
    <t>tr|O18235|O18235_CAEEL</t>
  </si>
  <si>
    <t>O18235</t>
  </si>
  <si>
    <t>Y57G11C.11</t>
  </si>
  <si>
    <t>coq-3</t>
  </si>
  <si>
    <t>tr|Q9NF10|Q9NF10_CAEEL</t>
  </si>
  <si>
    <t>Q9NF10</t>
  </si>
  <si>
    <t>Y105E8B.6</t>
  </si>
  <si>
    <t>tr|I2HA94|I2HA94_CAEEL</t>
  </si>
  <si>
    <t>I2HA94</t>
  </si>
  <si>
    <t>F15A2.1</t>
  </si>
  <si>
    <t>col-184</t>
  </si>
  <si>
    <t>tr|Q23604|Q23604_CAEEL</t>
  </si>
  <si>
    <t>Q23604</t>
  </si>
  <si>
    <t>ZK813.3</t>
  </si>
  <si>
    <t>sp|Q17827|PFD1_CAEEL</t>
  </si>
  <si>
    <t>Q17827</t>
  </si>
  <si>
    <t>C08F8.1</t>
  </si>
  <si>
    <t>pfd-1</t>
  </si>
  <si>
    <t>tr|F5GU60|F5GU60_CAEEL</t>
  </si>
  <si>
    <t>F5GU60</t>
  </si>
  <si>
    <t>T21F4.1</t>
  </si>
  <si>
    <t>tr|Q20199|Q20199_CAEEL</t>
  </si>
  <si>
    <t>Q20199</t>
  </si>
  <si>
    <t>F39H12.3</t>
  </si>
  <si>
    <t>tr|Q22551|Q22551_CAEEL</t>
  </si>
  <si>
    <t>Q22551</t>
  </si>
  <si>
    <t>T18H9.1</t>
  </si>
  <si>
    <t>grd-6</t>
  </si>
  <si>
    <t>tr|H2KYC9|H2KYC9_CAEEL</t>
  </si>
  <si>
    <t>H2KYC9</t>
  </si>
  <si>
    <t>C01B10.6</t>
  </si>
  <si>
    <t>sp|P18948-2|VIT6_CAEEL</t>
  </si>
  <si>
    <t>P18948-2</t>
  </si>
  <si>
    <t>K07H8.6</t>
  </si>
  <si>
    <t>vit-6</t>
  </si>
  <si>
    <t>tr|Q86NE0|Q86NE0_CAEEL</t>
  </si>
  <si>
    <t>Q86NE0</t>
  </si>
  <si>
    <t>T18H9.2</t>
  </si>
  <si>
    <t>asp-2</t>
  </si>
  <si>
    <t>tr|Q9TZE4|Q9TZE4_CAEEL</t>
  </si>
  <si>
    <t>Q9TZE4</t>
  </si>
  <si>
    <t>W04C9.4</t>
  </si>
  <si>
    <t>tr|Q19093|Q19093_CAEEL</t>
  </si>
  <si>
    <t>Q19093</t>
  </si>
  <si>
    <t>F01F1.2</t>
  </si>
  <si>
    <t>tr|Q9NA78|Q9NA78_CAEEL</t>
  </si>
  <si>
    <t>Q9NA78</t>
  </si>
  <si>
    <t>Y57A10A.23</t>
  </si>
  <si>
    <t>tr|O45444|O45444_CAEEL</t>
  </si>
  <si>
    <t>O45444</t>
  </si>
  <si>
    <t>F35C5.6</t>
  </si>
  <si>
    <t>clec-63</t>
  </si>
  <si>
    <t>tr|Q19618|Q19618_CAEEL</t>
  </si>
  <si>
    <t>Q19618</t>
  </si>
  <si>
    <t>F20B10.3</t>
  </si>
  <si>
    <t>tr|H2L083|H2L083_CAEEL</t>
  </si>
  <si>
    <t>H2L083</t>
  </si>
  <si>
    <t>Y65B4BR.6</t>
  </si>
  <si>
    <t>grl-16</t>
  </si>
  <si>
    <t>tr|Q9N4X1|Q9N4X1_CAEEL</t>
  </si>
  <si>
    <t>Q9N4X1</t>
  </si>
  <si>
    <t>Y46D2A.2</t>
  </si>
  <si>
    <t>sp|P49197|RS21_CAEEL</t>
  </si>
  <si>
    <t>P49197</t>
  </si>
  <si>
    <t>F37C12.11</t>
  </si>
  <si>
    <t>rps-21</t>
  </si>
  <si>
    <t>tr|H9G2Z8|H9G2Z8_CAEEL</t>
  </si>
  <si>
    <t>H9G2Z8</t>
  </si>
  <si>
    <t>F10D11.6</t>
  </si>
  <si>
    <t>tr|Q9BKP8|Q9BKP8_CAEEL</t>
  </si>
  <si>
    <t>Q9BKP8</t>
  </si>
  <si>
    <t>C17F4.7</t>
  </si>
  <si>
    <t>tr|Q95QN9|Q95QN9_CAEEL</t>
  </si>
  <si>
    <t>Q95QN9</t>
  </si>
  <si>
    <t>E04F6.15</t>
  </si>
  <si>
    <t>tr|G5EEI4|G5EEI4_CAEEL</t>
  </si>
  <si>
    <t>G5EEI4</t>
  </si>
  <si>
    <t>Y39B6A.20</t>
  </si>
  <si>
    <t>asp-1</t>
  </si>
  <si>
    <t>tr|H2KZ76|H2KZ76_CAEEL</t>
  </si>
  <si>
    <t>H2KZ76</t>
  </si>
  <si>
    <t>C34H4.4</t>
  </si>
  <si>
    <t>col-107</t>
  </si>
  <si>
    <t>tr|Q23425|Q23425_CAEEL</t>
  </si>
  <si>
    <t>Q23425</t>
  </si>
  <si>
    <t>ZK1248.15</t>
  </si>
  <si>
    <t>tr|O45443|O45443_CAEEL</t>
  </si>
  <si>
    <t>O45443</t>
  </si>
  <si>
    <t>F35C5.8</t>
  </si>
  <si>
    <t>clec-65</t>
  </si>
  <si>
    <t>tr|Q8MXT6|Q8MXT6_CAEEL</t>
  </si>
  <si>
    <t>Q8MXT6</t>
  </si>
  <si>
    <t>Y77E11A.15</t>
  </si>
  <si>
    <t>col-106</t>
  </si>
  <si>
    <t>tr|O02628|O02628_CAEEL</t>
  </si>
  <si>
    <t>O02628</t>
  </si>
  <si>
    <t>C03G6.15</t>
  </si>
  <si>
    <t>cyp-35A2</t>
  </si>
  <si>
    <t>tr|O16331|O16331_CAEEL</t>
  </si>
  <si>
    <t>O16331</t>
  </si>
  <si>
    <t>C09H5.2</t>
  </si>
  <si>
    <t>catp-3</t>
  </si>
  <si>
    <t>tr|O45440|O45440_CAEEL</t>
  </si>
  <si>
    <t>O45440</t>
  </si>
  <si>
    <t>F35C5.5</t>
  </si>
  <si>
    <t>clec-62</t>
  </si>
  <si>
    <t>tr|Q9U309|Q9U309_CAEEL</t>
  </si>
  <si>
    <t>Q9U309</t>
  </si>
  <si>
    <t>Y105C5B.15</t>
  </si>
  <si>
    <t>sp|O45166|FOLT2_CAEEL</t>
  </si>
  <si>
    <t>O45166</t>
  </si>
  <si>
    <t>F37B4.7</t>
  </si>
  <si>
    <t>folt-2</t>
  </si>
  <si>
    <t>tr|Q86MP1|Q86MP1_CAEEL</t>
  </si>
  <si>
    <t>Q86MP1</t>
  </si>
  <si>
    <t>Y41C4A.16</t>
  </si>
  <si>
    <t>col-95</t>
  </si>
  <si>
    <t>tr|Q19090|Q19090_CAEEL</t>
  </si>
  <si>
    <t>Q19090</t>
  </si>
  <si>
    <t>F01F1.11</t>
  </si>
  <si>
    <t>sp|P06125|VIT5_CAEEL</t>
  </si>
  <si>
    <t>P06125</t>
  </si>
  <si>
    <t>C04F6.1</t>
  </si>
  <si>
    <t>vit-5</t>
  </si>
  <si>
    <t>sp|Q9N4J2|VIT3_CAEEL</t>
  </si>
  <si>
    <t>Q9N4J2</t>
  </si>
  <si>
    <t>F59D8.1</t>
  </si>
  <si>
    <t>vit-3</t>
  </si>
  <si>
    <t>tr|O17070|O17070_CAEEL</t>
  </si>
  <si>
    <t>O17070</t>
  </si>
  <si>
    <t>F23F1.7</t>
  </si>
  <si>
    <t>tr|Q94271|Q94271_CAEEL</t>
  </si>
  <si>
    <t>Q94271</t>
  </si>
  <si>
    <t>K10C2.3</t>
  </si>
  <si>
    <t>asp-14</t>
  </si>
  <si>
    <t>tr|H2L0Q1|H2L0Q1_CAEEL</t>
  </si>
  <si>
    <t>H2L0Q1</t>
  </si>
  <si>
    <t>ZK6.11</t>
  </si>
  <si>
    <t>tr|Q9GYM8|Q9GYM8_CAEEL</t>
  </si>
  <si>
    <t>Q9GYM8</t>
  </si>
  <si>
    <t>M60.5</t>
  </si>
  <si>
    <t>kqt-2</t>
  </si>
  <si>
    <t>sp|P18947|VIT4_CAEEL</t>
  </si>
  <si>
    <t>P18947</t>
  </si>
  <si>
    <t>F59D8.2</t>
  </si>
  <si>
    <t>vit-4</t>
  </si>
  <si>
    <t>tr|O01531|O01531_CAEEL</t>
  </si>
  <si>
    <t>O01531</t>
  </si>
  <si>
    <t>F21F8.4</t>
  </si>
  <si>
    <t>asp-12</t>
  </si>
  <si>
    <t>tr|Q9XVR5|Q9XVR5_CAEEL</t>
  </si>
  <si>
    <t>Q9XVR5</t>
  </si>
  <si>
    <t>C30H6.9</t>
  </si>
  <si>
    <t>tr|O01532|O01532_CAEEL</t>
  </si>
  <si>
    <t>O01532</t>
  </si>
  <si>
    <t>F21F8.3</t>
  </si>
  <si>
    <t>asp-5</t>
  </si>
  <si>
    <t>tr|Q7YTR9|Q7YTR9_CAEEL</t>
  </si>
  <si>
    <t>Q7YTR9</t>
  </si>
  <si>
    <t>C27B7.9</t>
  </si>
  <si>
    <t>sp|P18835|COL19_CAEEL</t>
  </si>
  <si>
    <t>P18835</t>
  </si>
  <si>
    <t>ZK1193.1</t>
  </si>
  <si>
    <t>col-19</t>
  </si>
  <si>
    <t>sp|P18831|COL6_CAEEL</t>
  </si>
  <si>
    <t>P18831</t>
  </si>
  <si>
    <t>ZK1290.3</t>
  </si>
  <si>
    <t>rol-8</t>
  </si>
  <si>
    <t>tr|O62416|O62416_CAEEL</t>
  </si>
  <si>
    <t>O62416</t>
  </si>
  <si>
    <t>Y22F5A.5</t>
  </si>
  <si>
    <t>lys-2</t>
  </si>
  <si>
    <t>tr|O02153|O02153_CAEEL</t>
  </si>
  <si>
    <t>O02153</t>
  </si>
  <si>
    <t>T01B10.2</t>
  </si>
  <si>
    <t>grd-14</t>
  </si>
  <si>
    <t>sp|Q09455|COL39_CAEEL</t>
  </si>
  <si>
    <t>Q09455</t>
  </si>
  <si>
    <t>C09G5.4</t>
  </si>
  <si>
    <t>col-39</t>
  </si>
  <si>
    <t>tr|O01525|O01525_CAEEL</t>
  </si>
  <si>
    <t>O01525</t>
  </si>
  <si>
    <t>F19F10.10</t>
  </si>
  <si>
    <t>ets-6</t>
  </si>
  <si>
    <t>tr|Q95XX2|Q95XX2_CAEEL</t>
  </si>
  <si>
    <t>Q95XX2</t>
  </si>
  <si>
    <t>Y54G2A.6</t>
  </si>
  <si>
    <t>clec-85</t>
  </si>
  <si>
    <t>tr|G5EC22|G5EC22_CAEEL</t>
  </si>
  <si>
    <t>G5EC22</t>
  </si>
  <si>
    <t>F55G11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0"/>
      <color theme="1"/>
      <name val="Arial"/>
      <family val="2"/>
    </font>
    <font>
      <sz val="10"/>
      <color rgb="FF9C0006"/>
      <name val="Arial"/>
      <family val="2"/>
    </font>
    <font>
      <sz val="10"/>
      <color rgb="FF0061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i/>
      <sz val="10"/>
      <color rgb="FF00000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rgb="FFFFC7CE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FFCC"/>
        <bgColor rgb="FF000000"/>
      </patternFill>
    </fill>
    <fill>
      <patternFill patternType="solid">
        <fgColor rgb="FFFFFFCC"/>
        <bgColor indexed="64"/>
      </patternFill>
    </fill>
  </fills>
  <borders count="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7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1" fillId="5" borderId="1" applyNumberFormat="0" applyFont="0" applyAlignment="0" applyProtection="0"/>
    <xf numFmtId="0" fontId="1" fillId="6" borderId="0" applyNumberFormat="0" applyBorder="0" applyAlignment="0" applyProtection="0"/>
    <xf numFmtId="0" fontId="1" fillId="7" borderId="0" applyNumberFormat="0" applyBorder="0" applyAlignment="0" applyProtection="0"/>
  </cellStyleXfs>
  <cellXfs count="33">
    <xf numFmtId="0" fontId="0" fillId="0" borderId="0" xfId="0"/>
    <xf numFmtId="0" fontId="5" fillId="0" borderId="2" xfId="0" applyFont="1" applyBorder="1" applyAlignment="1">
      <alignment horizontal="center"/>
    </xf>
    <xf numFmtId="0" fontId="6" fillId="8" borderId="2" xfId="0" applyFont="1" applyFill="1" applyBorder="1"/>
    <xf numFmtId="0" fontId="7" fillId="9" borderId="2" xfId="0" applyFont="1" applyFill="1" applyBorder="1"/>
    <xf numFmtId="0" fontId="8" fillId="10" borderId="2" xfId="0" applyFont="1" applyFill="1" applyBorder="1"/>
    <xf numFmtId="0" fontId="9" fillId="0" borderId="0" xfId="0" applyFont="1"/>
    <xf numFmtId="0" fontId="9" fillId="0" borderId="0" xfId="5" applyFont="1" applyFill="1" applyAlignment="1">
      <alignment horizontal="center"/>
    </xf>
    <xf numFmtId="164" fontId="9" fillId="0" borderId="2" xfId="4" applyNumberFormat="1" applyFont="1" applyFill="1" applyBorder="1" applyAlignment="1">
      <alignment horizontal="center"/>
    </xf>
    <xf numFmtId="0" fontId="8" fillId="0" borderId="0" xfId="0" applyFont="1" applyFill="1" applyAlignment="1">
      <alignment horizontal="center"/>
    </xf>
    <xf numFmtId="0" fontId="6" fillId="0" borderId="0" xfId="2" applyFont="1" applyFill="1" applyAlignment="1">
      <alignment horizontal="center"/>
    </xf>
    <xf numFmtId="164" fontId="10" fillId="0" borderId="2" xfId="3" applyNumberFormat="1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2" xfId="6" applyFont="1" applyFill="1" applyBorder="1" applyAlignment="1">
      <alignment horizontal="center"/>
    </xf>
    <xf numFmtId="0" fontId="11" fillId="0" borderId="2" xfId="5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/>
    </xf>
    <xf numFmtId="164" fontId="9" fillId="0" borderId="3" xfId="4" applyNumberFormat="1" applyFont="1" applyFill="1" applyBorder="1" applyAlignment="1">
      <alignment horizontal="center"/>
    </xf>
    <xf numFmtId="0" fontId="9" fillId="0" borderId="2" xfId="5" applyFont="1" applyFill="1" applyBorder="1" applyAlignment="1">
      <alignment horizontal="center"/>
    </xf>
    <xf numFmtId="0" fontId="9" fillId="0" borderId="2" xfId="0" applyFont="1" applyBorder="1" applyAlignment="1">
      <alignment horizontal="center"/>
    </xf>
    <xf numFmtId="164" fontId="9" fillId="0" borderId="2" xfId="0" applyNumberFormat="1" applyFont="1" applyBorder="1" applyAlignment="1">
      <alignment horizontal="center"/>
    </xf>
    <xf numFmtId="0" fontId="11" fillId="0" borderId="2" xfId="6" applyFont="1" applyFill="1" applyBorder="1" applyAlignment="1">
      <alignment horizontal="center"/>
    </xf>
    <xf numFmtId="2" fontId="6" fillId="3" borderId="2" xfId="2" applyNumberFormat="1" applyFont="1" applyBorder="1" applyAlignment="1">
      <alignment horizontal="center"/>
    </xf>
    <xf numFmtId="2" fontId="7" fillId="2" borderId="2" xfId="1" applyNumberFormat="1" applyFont="1" applyBorder="1" applyAlignment="1">
      <alignment horizontal="center"/>
    </xf>
    <xf numFmtId="11" fontId="9" fillId="5" borderId="2" xfId="4" applyNumberFormat="1" applyFont="1" applyBorder="1" applyAlignment="1">
      <alignment horizontal="center"/>
    </xf>
    <xf numFmtId="11" fontId="10" fillId="11" borderId="2" xfId="3" applyNumberFormat="1" applyFont="1" applyFill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3" xfId="6" applyFont="1" applyFill="1" applyBorder="1" applyAlignment="1">
      <alignment horizontal="center"/>
    </xf>
    <xf numFmtId="2" fontId="7" fillId="2" borderId="3" xfId="1" applyNumberFormat="1" applyFont="1" applyBorder="1" applyAlignment="1">
      <alignment horizontal="center"/>
    </xf>
    <xf numFmtId="11" fontId="10" fillId="11" borderId="3" xfId="3" applyNumberFormat="1" applyFont="1" applyFill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3" xfId="6" applyFont="1" applyFill="1" applyBorder="1" applyAlignment="1">
      <alignment horizontal="center"/>
    </xf>
    <xf numFmtId="0" fontId="11" fillId="0" borderId="4" xfId="0" applyFont="1" applyBorder="1" applyAlignment="1">
      <alignment horizontal="center"/>
    </xf>
    <xf numFmtId="2" fontId="9" fillId="0" borderId="2" xfId="2" applyNumberFormat="1" applyFont="1" applyFill="1" applyBorder="1" applyAlignment="1">
      <alignment horizontal="center"/>
    </xf>
  </cellXfs>
  <cellStyles count="7">
    <cellStyle name="20% - Accent1" xfId="5" builtinId="30"/>
    <cellStyle name="40% - Accent4" xfId="6" builtinId="43"/>
    <cellStyle name="Bad" xfId="2" builtinId="27"/>
    <cellStyle name="Good" xfId="1" builtinId="26"/>
    <cellStyle name="Neutral" xfId="3" builtinId="28"/>
    <cellStyle name="Normal" xfId="0" builtinId="0"/>
    <cellStyle name="Note" xfId="4" builtinId="10"/>
  </cellStyles>
  <dxfs count="2">
    <dxf>
      <fill>
        <patternFill>
          <bgColor rgb="FFFFFFCC"/>
        </patternFill>
      </fill>
    </dxf>
    <dxf>
      <fill>
        <patternFill>
          <bgColor rgb="FFFFFFCC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workbookViewId="0">
      <selection activeCell="B32" sqref="B32"/>
    </sheetView>
  </sheetViews>
  <sheetFormatPr defaultColWidth="9.1328125" defaultRowHeight="12.75" x14ac:dyDescent="0.35"/>
  <cols>
    <col min="1" max="1" width="25.86328125" style="11" bestFit="1" customWidth="1"/>
    <col min="2" max="2" width="8.59765625" style="11" bestFit="1" customWidth="1"/>
    <col min="3" max="3" width="13.3984375" style="11" bestFit="1" customWidth="1"/>
    <col min="4" max="4" width="11.59765625" style="11" bestFit="1" customWidth="1"/>
    <col min="5" max="5" width="7.86328125" style="11" bestFit="1" customWidth="1"/>
    <col min="6" max="6" width="9.73046875" style="11" bestFit="1" customWidth="1"/>
    <col min="7" max="7" width="9.1328125" style="5"/>
    <col min="8" max="8" width="28.59765625" style="5" bestFit="1" customWidth="1"/>
    <col min="9" max="16384" width="9.1328125" style="5"/>
  </cols>
  <sheetData>
    <row r="1" spans="1:8" x14ac:dyDescent="0.35">
      <c r="E1" s="31" t="s">
        <v>0</v>
      </c>
      <c r="F1" s="31"/>
    </row>
    <row r="2" spans="1:8" ht="13.15" x14ac:dyDescent="0.4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8" x14ac:dyDescent="0.35">
      <c r="A3" s="16" t="s">
        <v>7</v>
      </c>
      <c r="B3" s="16" t="s">
        <v>8</v>
      </c>
      <c r="C3" s="13" t="s">
        <v>9</v>
      </c>
      <c r="D3" s="13" t="s">
        <v>10</v>
      </c>
      <c r="E3" s="20">
        <v>2.548</v>
      </c>
      <c r="F3" s="7">
        <v>0</v>
      </c>
      <c r="H3" s="2" t="s">
        <v>11</v>
      </c>
    </row>
    <row r="4" spans="1:8" x14ac:dyDescent="0.35">
      <c r="A4" s="16" t="s">
        <v>12</v>
      </c>
      <c r="B4" s="16" t="s">
        <v>13</v>
      </c>
      <c r="C4" s="13" t="s">
        <v>14</v>
      </c>
      <c r="D4" s="13"/>
      <c r="E4" s="20">
        <v>2.492</v>
      </c>
      <c r="F4" s="7">
        <v>0</v>
      </c>
      <c r="H4" s="3" t="s">
        <v>15</v>
      </c>
    </row>
    <row r="5" spans="1:8" x14ac:dyDescent="0.35">
      <c r="A5" s="16" t="s">
        <v>16</v>
      </c>
      <c r="B5" s="16" t="s">
        <v>17</v>
      </c>
      <c r="C5" s="14" t="s">
        <v>18</v>
      </c>
      <c r="D5" s="13" t="s">
        <v>19</v>
      </c>
      <c r="E5" s="20">
        <v>1.901</v>
      </c>
      <c r="F5" s="7">
        <v>4.4200000000000001E-4</v>
      </c>
      <c r="H5" s="4" t="s">
        <v>20</v>
      </c>
    </row>
    <row r="6" spans="1:8" x14ac:dyDescent="0.35">
      <c r="A6" s="16" t="s">
        <v>21</v>
      </c>
      <c r="B6" s="16" t="s">
        <v>22</v>
      </c>
      <c r="C6" s="13" t="s">
        <v>23</v>
      </c>
      <c r="D6" s="13" t="s">
        <v>24</v>
      </c>
      <c r="E6" s="20">
        <v>1.7529999999999999</v>
      </c>
      <c r="F6" s="7">
        <v>9.5000000000000005E-5</v>
      </c>
    </row>
    <row r="7" spans="1:8" x14ac:dyDescent="0.35">
      <c r="A7" s="16" t="s">
        <v>25</v>
      </c>
      <c r="B7" s="16" t="s">
        <v>26</v>
      </c>
      <c r="C7" s="13" t="s">
        <v>27</v>
      </c>
      <c r="D7" s="13" t="s">
        <v>28</v>
      </c>
      <c r="E7" s="20">
        <v>1.7410000000000001</v>
      </c>
      <c r="F7" s="7">
        <v>3.2400000000000001E-4</v>
      </c>
    </row>
    <row r="8" spans="1:8" x14ac:dyDescent="0.35">
      <c r="A8" s="16" t="s">
        <v>29</v>
      </c>
      <c r="B8" s="16" t="s">
        <v>30</v>
      </c>
      <c r="C8" s="14" t="s">
        <v>31</v>
      </c>
      <c r="D8" s="13" t="s">
        <v>32</v>
      </c>
      <c r="E8" s="20">
        <v>1.7110000000000001</v>
      </c>
      <c r="F8" s="7">
        <v>2.23E-4</v>
      </c>
    </row>
    <row r="9" spans="1:8" x14ac:dyDescent="0.35">
      <c r="A9" s="16" t="s">
        <v>33</v>
      </c>
      <c r="B9" s="16" t="s">
        <v>34</v>
      </c>
      <c r="C9" s="13" t="s">
        <v>35</v>
      </c>
      <c r="D9" s="13"/>
      <c r="E9" s="20">
        <v>1.6890000000000001</v>
      </c>
      <c r="F9" s="7">
        <v>1.8190000000000001E-3</v>
      </c>
    </row>
    <row r="10" spans="1:8" x14ac:dyDescent="0.35">
      <c r="A10" s="16" t="s">
        <v>36</v>
      </c>
      <c r="B10" s="16" t="s">
        <v>37</v>
      </c>
      <c r="C10" s="13" t="s">
        <v>38</v>
      </c>
      <c r="D10" s="13"/>
      <c r="E10" s="20">
        <v>1.677</v>
      </c>
      <c r="F10" s="7">
        <v>4.8177999999999999E-2</v>
      </c>
    </row>
    <row r="11" spans="1:8" x14ac:dyDescent="0.35">
      <c r="A11" s="16" t="s">
        <v>39</v>
      </c>
      <c r="B11" s="16" t="s">
        <v>40</v>
      </c>
      <c r="C11" s="13" t="s">
        <v>41</v>
      </c>
      <c r="D11" s="13" t="s">
        <v>42</v>
      </c>
      <c r="E11" s="20">
        <v>1.669</v>
      </c>
      <c r="F11" s="7">
        <v>1.1E-5</v>
      </c>
    </row>
    <row r="12" spans="1:8" x14ac:dyDescent="0.35">
      <c r="A12" s="16" t="s">
        <v>43</v>
      </c>
      <c r="B12" s="16" t="s">
        <v>44</v>
      </c>
      <c r="C12" s="13" t="s">
        <v>45</v>
      </c>
      <c r="D12" s="13"/>
      <c r="E12" s="20">
        <v>1.5940000000000001</v>
      </c>
      <c r="F12" s="7">
        <v>1.9269999999999999E-3</v>
      </c>
    </row>
    <row r="13" spans="1:8" x14ac:dyDescent="0.35">
      <c r="A13" s="16" t="s">
        <v>46</v>
      </c>
      <c r="B13" s="16" t="s">
        <v>47</v>
      </c>
      <c r="C13" s="13" t="s">
        <v>48</v>
      </c>
      <c r="D13" s="13"/>
      <c r="E13" s="20">
        <v>1.575</v>
      </c>
      <c r="F13" s="7">
        <v>1.688E-3</v>
      </c>
    </row>
    <row r="14" spans="1:8" x14ac:dyDescent="0.35">
      <c r="A14" s="16" t="s">
        <v>49</v>
      </c>
      <c r="B14" s="16" t="s">
        <v>50</v>
      </c>
      <c r="C14" s="13" t="s">
        <v>51</v>
      </c>
      <c r="D14" s="13" t="s">
        <v>52</v>
      </c>
      <c r="E14" s="20">
        <v>1.5720000000000001</v>
      </c>
      <c r="F14" s="7">
        <v>2.5399999999999999E-4</v>
      </c>
    </row>
    <row r="15" spans="1:8" x14ac:dyDescent="0.35">
      <c r="A15" s="16" t="s">
        <v>53</v>
      </c>
      <c r="B15" s="16" t="s">
        <v>54</v>
      </c>
      <c r="C15" s="13" t="s">
        <v>55</v>
      </c>
      <c r="D15" s="13"/>
      <c r="E15" s="20">
        <v>1.5429999999999999</v>
      </c>
      <c r="F15" s="7">
        <v>4.0169999999999997E-3</v>
      </c>
    </row>
    <row r="16" spans="1:8" x14ac:dyDescent="0.35">
      <c r="A16" s="16" t="s">
        <v>56</v>
      </c>
      <c r="B16" s="16" t="s">
        <v>57</v>
      </c>
      <c r="C16" s="13" t="s">
        <v>58</v>
      </c>
      <c r="D16" s="13"/>
      <c r="E16" s="20">
        <v>1.452</v>
      </c>
      <c r="F16" s="7">
        <v>1.658E-3</v>
      </c>
    </row>
    <row r="17" spans="1:6" x14ac:dyDescent="0.35">
      <c r="A17" s="16" t="s">
        <v>59</v>
      </c>
      <c r="B17" s="16" t="s">
        <v>60</v>
      </c>
      <c r="C17" s="13" t="s">
        <v>61</v>
      </c>
      <c r="D17" s="13"/>
      <c r="E17" s="20">
        <v>1.4410000000000001</v>
      </c>
      <c r="F17" s="7">
        <v>2.2330000000000002E-3</v>
      </c>
    </row>
    <row r="18" spans="1:6" x14ac:dyDescent="0.35">
      <c r="A18" s="16" t="s">
        <v>62</v>
      </c>
      <c r="B18" s="16" t="s">
        <v>63</v>
      </c>
      <c r="C18" s="13" t="s">
        <v>64</v>
      </c>
      <c r="D18" s="13" t="s">
        <v>65</v>
      </c>
      <c r="E18" s="20">
        <v>1.4359999999999999</v>
      </c>
      <c r="F18" s="7">
        <v>1.8339000000000001E-2</v>
      </c>
    </row>
    <row r="19" spans="1:6" x14ac:dyDescent="0.35">
      <c r="A19" s="16" t="s">
        <v>66</v>
      </c>
      <c r="B19" s="16" t="s">
        <v>67</v>
      </c>
      <c r="C19" s="13" t="s">
        <v>68</v>
      </c>
      <c r="D19" s="13"/>
      <c r="E19" s="20">
        <v>1.4</v>
      </c>
      <c r="F19" s="7">
        <v>6.5770000000000004E-3</v>
      </c>
    </row>
    <row r="20" spans="1:6" x14ac:dyDescent="0.35">
      <c r="A20" s="16" t="s">
        <v>69</v>
      </c>
      <c r="B20" s="16" t="s">
        <v>70</v>
      </c>
      <c r="C20" s="14" t="s">
        <v>71</v>
      </c>
      <c r="D20" s="13" t="s">
        <v>72</v>
      </c>
      <c r="E20" s="20">
        <v>1.3859999999999999</v>
      </c>
      <c r="F20" s="7">
        <v>1.5747000000000001E-2</v>
      </c>
    </row>
    <row r="21" spans="1:6" x14ac:dyDescent="0.35">
      <c r="A21" s="16" t="s">
        <v>73</v>
      </c>
      <c r="B21" s="16" t="s">
        <v>74</v>
      </c>
      <c r="C21" s="13" t="s">
        <v>75</v>
      </c>
      <c r="D21" s="13" t="s">
        <v>76</v>
      </c>
      <c r="E21" s="20">
        <v>1.355</v>
      </c>
      <c r="F21" s="7">
        <v>7.2960000000000004E-3</v>
      </c>
    </row>
    <row r="22" spans="1:6" x14ac:dyDescent="0.35">
      <c r="A22" s="16" t="s">
        <v>77</v>
      </c>
      <c r="B22" s="16" t="s">
        <v>78</v>
      </c>
      <c r="C22" s="13" t="s">
        <v>79</v>
      </c>
      <c r="D22" s="13"/>
      <c r="E22" s="20">
        <v>1.355</v>
      </c>
      <c r="F22" s="7">
        <v>1.7505E-2</v>
      </c>
    </row>
    <row r="23" spans="1:6" x14ac:dyDescent="0.35">
      <c r="A23" s="16" t="s">
        <v>80</v>
      </c>
      <c r="B23" s="16" t="s">
        <v>81</v>
      </c>
      <c r="C23" s="13" t="s">
        <v>82</v>
      </c>
      <c r="D23" s="13" t="s">
        <v>83</v>
      </c>
      <c r="E23" s="20">
        <v>1.349</v>
      </c>
      <c r="F23" s="7">
        <v>1.2108000000000001E-2</v>
      </c>
    </row>
    <row r="24" spans="1:6" x14ac:dyDescent="0.35">
      <c r="A24" s="16" t="s">
        <v>84</v>
      </c>
      <c r="B24" s="16" t="s">
        <v>85</v>
      </c>
      <c r="C24" s="13" t="s">
        <v>86</v>
      </c>
      <c r="D24" s="13"/>
      <c r="E24" s="20">
        <v>1.345</v>
      </c>
      <c r="F24" s="7">
        <v>2.2330000000000002E-3</v>
      </c>
    </row>
    <row r="25" spans="1:6" x14ac:dyDescent="0.35">
      <c r="A25" s="16" t="s">
        <v>87</v>
      </c>
      <c r="B25" s="16" t="s">
        <v>88</v>
      </c>
      <c r="C25" s="13" t="s">
        <v>89</v>
      </c>
      <c r="D25" s="13" t="s">
        <v>90</v>
      </c>
      <c r="E25" s="20">
        <v>1.343</v>
      </c>
      <c r="F25" s="7">
        <v>9.3700000000000001E-4</v>
      </c>
    </row>
    <row r="26" spans="1:6" x14ac:dyDescent="0.35">
      <c r="A26" s="16" t="s">
        <v>91</v>
      </c>
      <c r="B26" s="16" t="s">
        <v>92</v>
      </c>
      <c r="C26" s="13" t="s">
        <v>93</v>
      </c>
      <c r="D26" s="13"/>
      <c r="E26" s="20">
        <v>1.3360000000000001</v>
      </c>
      <c r="F26" s="7">
        <v>1.8439999999999999E-3</v>
      </c>
    </row>
    <row r="27" spans="1:6" x14ac:dyDescent="0.35">
      <c r="A27" s="16" t="s">
        <v>94</v>
      </c>
      <c r="B27" s="16" t="s">
        <v>95</v>
      </c>
      <c r="C27" s="13" t="s">
        <v>96</v>
      </c>
      <c r="D27" s="13" t="s">
        <v>97</v>
      </c>
      <c r="E27" s="20">
        <v>1.3140000000000001</v>
      </c>
      <c r="F27" s="7">
        <v>9.5890000000000003E-3</v>
      </c>
    </row>
    <row r="28" spans="1:6" x14ac:dyDescent="0.35">
      <c r="A28" s="16" t="s">
        <v>98</v>
      </c>
      <c r="B28" s="16" t="s">
        <v>99</v>
      </c>
      <c r="C28" s="13" t="s">
        <v>100</v>
      </c>
      <c r="D28" s="13"/>
      <c r="E28" s="20">
        <v>1.3</v>
      </c>
      <c r="F28" s="7">
        <v>4.7470000000000004E-3</v>
      </c>
    </row>
    <row r="29" spans="1:6" x14ac:dyDescent="0.35">
      <c r="A29" s="16" t="s">
        <v>101</v>
      </c>
      <c r="B29" s="16" t="s">
        <v>102</v>
      </c>
      <c r="C29" s="14" t="s">
        <v>103</v>
      </c>
      <c r="D29" s="13" t="s">
        <v>104</v>
      </c>
      <c r="E29" s="20">
        <v>1.298</v>
      </c>
      <c r="F29" s="7">
        <v>1.4468E-2</v>
      </c>
    </row>
    <row r="30" spans="1:6" x14ac:dyDescent="0.35">
      <c r="A30" s="16" t="s">
        <v>105</v>
      </c>
      <c r="B30" s="16" t="s">
        <v>106</v>
      </c>
      <c r="C30" s="13" t="s">
        <v>107</v>
      </c>
      <c r="D30" s="13" t="s">
        <v>108</v>
      </c>
      <c r="E30" s="20">
        <v>1.2889999999999999</v>
      </c>
      <c r="F30" s="7">
        <v>4.8760000000000001E-3</v>
      </c>
    </row>
    <row r="31" spans="1:6" x14ac:dyDescent="0.35">
      <c r="A31" s="16" t="s">
        <v>109</v>
      </c>
      <c r="B31" s="16" t="s">
        <v>110</v>
      </c>
      <c r="C31" s="13" t="s">
        <v>111</v>
      </c>
      <c r="D31" s="13"/>
      <c r="E31" s="20">
        <v>1.284</v>
      </c>
      <c r="F31" s="7">
        <v>7.8820000000000001E-3</v>
      </c>
    </row>
    <row r="32" spans="1:6" x14ac:dyDescent="0.35">
      <c r="A32" s="16" t="s">
        <v>112</v>
      </c>
      <c r="B32" s="16" t="s">
        <v>113</v>
      </c>
      <c r="C32" s="13" t="s">
        <v>114</v>
      </c>
      <c r="D32" s="13"/>
      <c r="E32" s="20">
        <v>1.276</v>
      </c>
      <c r="F32" s="7">
        <v>1.9373000000000001E-2</v>
      </c>
    </row>
    <row r="33" spans="1:6" x14ac:dyDescent="0.35">
      <c r="A33" s="16" t="s">
        <v>115</v>
      </c>
      <c r="B33" s="16" t="s">
        <v>116</v>
      </c>
      <c r="C33" s="13" t="s">
        <v>117</v>
      </c>
      <c r="D33" s="13"/>
      <c r="E33" s="20">
        <v>1.2709999999999999</v>
      </c>
      <c r="F33" s="7">
        <v>1.4165000000000001E-2</v>
      </c>
    </row>
    <row r="34" spans="1:6" x14ac:dyDescent="0.35">
      <c r="A34" s="16" t="s">
        <v>118</v>
      </c>
      <c r="B34" s="16" t="s">
        <v>119</v>
      </c>
      <c r="C34" s="13" t="s">
        <v>120</v>
      </c>
      <c r="D34" s="13" t="s">
        <v>121</v>
      </c>
      <c r="E34" s="20">
        <v>1.2649999999999999</v>
      </c>
      <c r="F34" s="7">
        <v>3.6054999999999997E-2</v>
      </c>
    </row>
    <row r="35" spans="1:6" x14ac:dyDescent="0.35">
      <c r="A35" s="16" t="s">
        <v>122</v>
      </c>
      <c r="B35" s="16" t="s">
        <v>123</v>
      </c>
      <c r="C35" s="13" t="s">
        <v>124</v>
      </c>
      <c r="D35" s="13"/>
      <c r="E35" s="20">
        <v>1.232</v>
      </c>
      <c r="F35" s="7">
        <v>1.1609999999999999E-3</v>
      </c>
    </row>
    <row r="36" spans="1:6" x14ac:dyDescent="0.35">
      <c r="A36" s="16" t="s">
        <v>125</v>
      </c>
      <c r="B36" s="16" t="s">
        <v>126</v>
      </c>
      <c r="C36" s="13" t="s">
        <v>127</v>
      </c>
      <c r="D36" s="13" t="s">
        <v>128</v>
      </c>
      <c r="E36" s="20">
        <v>1.226</v>
      </c>
      <c r="F36" s="7">
        <v>1.3013E-2</v>
      </c>
    </row>
    <row r="37" spans="1:6" x14ac:dyDescent="0.35">
      <c r="A37" s="16" t="s">
        <v>129</v>
      </c>
      <c r="B37" s="16" t="s">
        <v>130</v>
      </c>
      <c r="C37" s="13" t="s">
        <v>131</v>
      </c>
      <c r="D37" s="13"/>
      <c r="E37" s="20">
        <v>1.2210000000000001</v>
      </c>
      <c r="F37" s="7">
        <v>1.248E-3</v>
      </c>
    </row>
    <row r="38" spans="1:6" x14ac:dyDescent="0.35">
      <c r="A38" s="16" t="s">
        <v>132</v>
      </c>
      <c r="B38" s="16" t="s">
        <v>133</v>
      </c>
      <c r="C38" s="13" t="s">
        <v>134</v>
      </c>
      <c r="D38" s="13"/>
      <c r="E38" s="20">
        <v>1.1990000000000001</v>
      </c>
      <c r="F38" s="7">
        <v>7.8820000000000001E-3</v>
      </c>
    </row>
    <row r="39" spans="1:6" x14ac:dyDescent="0.35">
      <c r="A39" s="16" t="s">
        <v>135</v>
      </c>
      <c r="B39" s="16" t="s">
        <v>136</v>
      </c>
      <c r="C39" s="13" t="s">
        <v>137</v>
      </c>
      <c r="D39" s="13"/>
      <c r="E39" s="20">
        <v>1.198</v>
      </c>
      <c r="F39" s="7">
        <v>8.9580000000000007E-3</v>
      </c>
    </row>
    <row r="40" spans="1:6" x14ac:dyDescent="0.35">
      <c r="A40" s="16" t="s">
        <v>138</v>
      </c>
      <c r="B40" s="16" t="s">
        <v>139</v>
      </c>
      <c r="C40" s="13" t="s">
        <v>140</v>
      </c>
      <c r="D40" s="13"/>
      <c r="E40" s="20">
        <v>1.1950000000000001</v>
      </c>
      <c r="F40" s="7">
        <v>6.4359999999999999E-3</v>
      </c>
    </row>
    <row r="41" spans="1:6" x14ac:dyDescent="0.35">
      <c r="A41" s="16" t="s">
        <v>141</v>
      </c>
      <c r="B41" s="16" t="s">
        <v>142</v>
      </c>
      <c r="C41" s="14" t="s">
        <v>143</v>
      </c>
      <c r="D41" s="13" t="s">
        <v>144</v>
      </c>
      <c r="E41" s="20">
        <v>1.1819999999999999</v>
      </c>
      <c r="F41" s="7">
        <v>2.7966999999999999E-2</v>
      </c>
    </row>
    <row r="42" spans="1:6" x14ac:dyDescent="0.35">
      <c r="A42" s="16" t="s">
        <v>145</v>
      </c>
      <c r="B42" s="16" t="s">
        <v>146</v>
      </c>
      <c r="C42" s="13" t="s">
        <v>147</v>
      </c>
      <c r="D42" s="13" t="s">
        <v>148</v>
      </c>
      <c r="E42" s="20">
        <v>1.171</v>
      </c>
      <c r="F42" s="7">
        <v>7.4539999999999997E-3</v>
      </c>
    </row>
    <row r="43" spans="1:6" x14ac:dyDescent="0.35">
      <c r="A43" s="16" t="s">
        <v>149</v>
      </c>
      <c r="B43" s="16" t="s">
        <v>150</v>
      </c>
      <c r="C43" s="13" t="s">
        <v>151</v>
      </c>
      <c r="D43" s="13" t="s">
        <v>152</v>
      </c>
      <c r="E43" s="20">
        <v>1.1639999999999999</v>
      </c>
      <c r="F43" s="7">
        <v>1.8107999999999999E-2</v>
      </c>
    </row>
    <row r="44" spans="1:6" x14ac:dyDescent="0.35">
      <c r="A44" s="16" t="s">
        <v>153</v>
      </c>
      <c r="B44" s="16" t="s">
        <v>154</v>
      </c>
      <c r="C44" s="13" t="s">
        <v>155</v>
      </c>
      <c r="D44" s="13"/>
      <c r="E44" s="20">
        <v>1.1559999999999999</v>
      </c>
      <c r="F44" s="7">
        <v>2.9017999999999999E-2</v>
      </c>
    </row>
    <row r="45" spans="1:6" x14ac:dyDescent="0.35">
      <c r="A45" s="16" t="s">
        <v>156</v>
      </c>
      <c r="B45" s="16" t="s">
        <v>157</v>
      </c>
      <c r="C45" s="13" t="s">
        <v>158</v>
      </c>
      <c r="D45" s="13"/>
      <c r="E45" s="20">
        <v>1.117</v>
      </c>
      <c r="F45" s="7">
        <v>3.0595000000000001E-2</v>
      </c>
    </row>
    <row r="46" spans="1:6" x14ac:dyDescent="0.35">
      <c r="A46" s="16" t="s">
        <v>159</v>
      </c>
      <c r="B46" s="16" t="s">
        <v>160</v>
      </c>
      <c r="C46" s="13" t="s">
        <v>161</v>
      </c>
      <c r="D46" s="13" t="s">
        <v>162</v>
      </c>
      <c r="E46" s="20">
        <v>1.0920000000000001</v>
      </c>
      <c r="F46" s="7">
        <v>4.9068000000000001E-2</v>
      </c>
    </row>
    <row r="47" spans="1:6" x14ac:dyDescent="0.35">
      <c r="A47" s="16" t="s">
        <v>163</v>
      </c>
      <c r="B47" s="16" t="s">
        <v>164</v>
      </c>
      <c r="C47" s="14" t="s">
        <v>165</v>
      </c>
      <c r="D47" s="13"/>
      <c r="E47" s="20">
        <v>1.085</v>
      </c>
      <c r="F47" s="7">
        <v>4.1468999999999999E-2</v>
      </c>
    </row>
    <row r="48" spans="1:6" x14ac:dyDescent="0.35">
      <c r="A48" s="16" t="s">
        <v>166</v>
      </c>
      <c r="B48" s="16" t="s">
        <v>167</v>
      </c>
      <c r="C48" s="13" t="s">
        <v>168</v>
      </c>
      <c r="D48" s="13"/>
      <c r="E48" s="20">
        <v>1.0740000000000001</v>
      </c>
      <c r="F48" s="7">
        <v>2.0122000000000001E-2</v>
      </c>
    </row>
    <row r="49" spans="1:6" x14ac:dyDescent="0.35">
      <c r="A49" s="16" t="s">
        <v>169</v>
      </c>
      <c r="B49" s="16" t="s">
        <v>170</v>
      </c>
      <c r="C49" s="13" t="s">
        <v>171</v>
      </c>
      <c r="D49" s="13"/>
      <c r="E49" s="20">
        <v>1.0640000000000001</v>
      </c>
      <c r="F49" s="7">
        <v>3.0400000000000002E-3</v>
      </c>
    </row>
    <row r="50" spans="1:6" x14ac:dyDescent="0.35">
      <c r="A50" s="16" t="s">
        <v>172</v>
      </c>
      <c r="B50" s="16" t="s">
        <v>173</v>
      </c>
      <c r="C50" s="13" t="s">
        <v>174</v>
      </c>
      <c r="D50" s="13" t="s">
        <v>175</v>
      </c>
      <c r="E50" s="20">
        <v>1.0640000000000001</v>
      </c>
      <c r="F50" s="7">
        <v>7.2329999999999998E-3</v>
      </c>
    </row>
    <row r="51" spans="1:6" x14ac:dyDescent="0.35">
      <c r="A51" s="16" t="s">
        <v>176</v>
      </c>
      <c r="B51" s="16" t="s">
        <v>177</v>
      </c>
      <c r="C51" s="14" t="s">
        <v>178</v>
      </c>
      <c r="D51" s="13" t="s">
        <v>179</v>
      </c>
      <c r="E51" s="20">
        <v>1.0640000000000001</v>
      </c>
      <c r="F51" s="7">
        <v>2.0986999999999999E-2</v>
      </c>
    </row>
    <row r="52" spans="1:6" x14ac:dyDescent="0.35">
      <c r="A52" s="16" t="s">
        <v>180</v>
      </c>
      <c r="B52" s="16" t="s">
        <v>181</v>
      </c>
      <c r="C52" s="13" t="s">
        <v>182</v>
      </c>
      <c r="D52" s="13"/>
      <c r="E52" s="20">
        <v>1.0609999999999999</v>
      </c>
      <c r="F52" s="7">
        <v>3.5770999999999997E-2</v>
      </c>
    </row>
    <row r="53" spans="1:6" x14ac:dyDescent="0.35">
      <c r="A53" s="16" t="s">
        <v>183</v>
      </c>
      <c r="B53" s="16" t="s">
        <v>184</v>
      </c>
      <c r="C53" s="14" t="s">
        <v>185</v>
      </c>
      <c r="D53" s="13" t="s">
        <v>186</v>
      </c>
      <c r="E53" s="20">
        <v>1.0589999999999999</v>
      </c>
      <c r="F53" s="7">
        <v>8.9960000000000005E-3</v>
      </c>
    </row>
    <row r="54" spans="1:6" x14ac:dyDescent="0.35">
      <c r="A54" s="16" t="s">
        <v>187</v>
      </c>
      <c r="B54" s="16" t="s">
        <v>188</v>
      </c>
      <c r="C54" s="13" t="s">
        <v>189</v>
      </c>
      <c r="D54" s="13"/>
      <c r="E54" s="20">
        <v>1.0549999999999999</v>
      </c>
      <c r="F54" s="7">
        <v>3.0103000000000001E-2</v>
      </c>
    </row>
    <row r="55" spans="1:6" x14ac:dyDescent="0.35">
      <c r="A55" s="16" t="s">
        <v>190</v>
      </c>
      <c r="B55" s="16" t="s">
        <v>191</v>
      </c>
      <c r="C55" s="13" t="s">
        <v>192</v>
      </c>
      <c r="D55" s="13" t="s">
        <v>193</v>
      </c>
      <c r="E55" s="20">
        <v>0.98799999999999999</v>
      </c>
      <c r="F55" s="7">
        <v>2.6509000000000001E-2</v>
      </c>
    </row>
    <row r="56" spans="1:6" x14ac:dyDescent="0.35">
      <c r="A56" s="16" t="s">
        <v>194</v>
      </c>
      <c r="B56" s="16" t="s">
        <v>195</v>
      </c>
      <c r="C56" s="13" t="s">
        <v>196</v>
      </c>
      <c r="D56" s="13" t="s">
        <v>197</v>
      </c>
      <c r="E56" s="20">
        <v>0.95499999999999996</v>
      </c>
      <c r="F56" s="7">
        <v>4.8355000000000002E-2</v>
      </c>
    </row>
    <row r="57" spans="1:6" x14ac:dyDescent="0.35">
      <c r="A57" s="16" t="s">
        <v>198</v>
      </c>
      <c r="B57" s="16" t="s">
        <v>199</v>
      </c>
      <c r="C57" s="13" t="s">
        <v>200</v>
      </c>
      <c r="D57" s="13" t="s">
        <v>201</v>
      </c>
      <c r="E57" s="20">
        <v>0.93899999999999995</v>
      </c>
      <c r="F57" s="7">
        <v>4.7824999999999999E-2</v>
      </c>
    </row>
    <row r="58" spans="1:6" x14ac:dyDescent="0.35">
      <c r="A58" s="16" t="s">
        <v>202</v>
      </c>
      <c r="B58" s="16" t="s">
        <v>203</v>
      </c>
      <c r="C58" s="14" t="s">
        <v>204</v>
      </c>
      <c r="D58" s="13"/>
      <c r="E58" s="20">
        <v>0.91300000000000003</v>
      </c>
      <c r="F58" s="7">
        <v>3.8387999999999999E-2</v>
      </c>
    </row>
    <row r="59" spans="1:6" x14ac:dyDescent="0.35">
      <c r="A59" s="6"/>
      <c r="B59" s="6"/>
      <c r="C59" s="8"/>
      <c r="D59" s="6"/>
      <c r="E59" s="9"/>
      <c r="F59" s="15"/>
    </row>
    <row r="60" spans="1:6" ht="13.15" x14ac:dyDescent="0.4">
      <c r="A60" s="1" t="s">
        <v>1</v>
      </c>
      <c r="B60" s="1" t="s">
        <v>2</v>
      </c>
      <c r="C60" s="1" t="s">
        <v>3</v>
      </c>
      <c r="D60" s="1" t="s">
        <v>4</v>
      </c>
      <c r="E60" s="1" t="s">
        <v>5</v>
      </c>
      <c r="F60" s="1" t="s">
        <v>205</v>
      </c>
    </row>
    <row r="61" spans="1:6" x14ac:dyDescent="0.35">
      <c r="A61" s="12" t="s">
        <v>206</v>
      </c>
      <c r="B61" s="12" t="s">
        <v>207</v>
      </c>
      <c r="C61" s="14" t="s">
        <v>208</v>
      </c>
      <c r="D61" s="13" t="s">
        <v>209</v>
      </c>
      <c r="E61" s="21">
        <v>-1.9710000000000001</v>
      </c>
      <c r="F61" s="10">
        <v>2.002E-2</v>
      </c>
    </row>
    <row r="62" spans="1:6" x14ac:dyDescent="0.35">
      <c r="A62" s="12" t="s">
        <v>210</v>
      </c>
      <c r="B62" s="12" t="s">
        <v>211</v>
      </c>
      <c r="C62" s="13" t="s">
        <v>212</v>
      </c>
      <c r="D62" s="13"/>
      <c r="E62" s="21">
        <v>-1.69</v>
      </c>
      <c r="F62" s="10">
        <v>2.0000000000000002E-5</v>
      </c>
    </row>
    <row r="63" spans="1:6" x14ac:dyDescent="0.35">
      <c r="A63" s="12" t="s">
        <v>213</v>
      </c>
      <c r="B63" s="12" t="s">
        <v>214</v>
      </c>
      <c r="C63" s="13" t="s">
        <v>215</v>
      </c>
      <c r="D63" s="13" t="s">
        <v>216</v>
      </c>
      <c r="E63" s="21">
        <v>-1.401</v>
      </c>
      <c r="F63" s="10">
        <v>2.1930000000000001E-3</v>
      </c>
    </row>
    <row r="64" spans="1:6" x14ac:dyDescent="0.35">
      <c r="A64" s="12" t="s">
        <v>217</v>
      </c>
      <c r="B64" s="12" t="s">
        <v>218</v>
      </c>
      <c r="C64" s="13" t="s">
        <v>219</v>
      </c>
      <c r="D64" s="13" t="s">
        <v>220</v>
      </c>
      <c r="E64" s="21">
        <v>-1.383</v>
      </c>
      <c r="F64" s="10">
        <v>3.4190999999999999E-2</v>
      </c>
    </row>
    <row r="65" spans="1:6" x14ac:dyDescent="0.35">
      <c r="A65" s="12" t="s">
        <v>221</v>
      </c>
      <c r="B65" s="12" t="s">
        <v>222</v>
      </c>
      <c r="C65" s="13" t="s">
        <v>223</v>
      </c>
      <c r="D65" s="13"/>
      <c r="E65" s="21">
        <v>-1.3140000000000001</v>
      </c>
      <c r="F65" s="10">
        <v>2.2330000000000002E-3</v>
      </c>
    </row>
    <row r="66" spans="1:6" x14ac:dyDescent="0.35">
      <c r="A66" s="12" t="s">
        <v>224</v>
      </c>
      <c r="B66" s="12" t="s">
        <v>225</v>
      </c>
      <c r="C66" s="13" t="s">
        <v>226</v>
      </c>
      <c r="D66" s="13" t="s">
        <v>227</v>
      </c>
      <c r="E66" s="21">
        <v>-1.26</v>
      </c>
      <c r="F66" s="10">
        <v>6.2979999999999998E-3</v>
      </c>
    </row>
    <row r="67" spans="1:6" x14ac:dyDescent="0.35">
      <c r="A67" s="12" t="s">
        <v>228</v>
      </c>
      <c r="B67" s="12" t="s">
        <v>229</v>
      </c>
      <c r="C67" s="13" t="s">
        <v>230</v>
      </c>
      <c r="D67" s="13"/>
      <c r="E67" s="21">
        <v>-1.236</v>
      </c>
      <c r="F67" s="10">
        <v>4.1394E-2</v>
      </c>
    </row>
    <row r="68" spans="1:6" x14ac:dyDescent="0.35">
      <c r="A68" s="12" t="s">
        <v>231</v>
      </c>
      <c r="B68" s="12" t="s">
        <v>232</v>
      </c>
      <c r="C68" s="13" t="s">
        <v>233</v>
      </c>
      <c r="D68" s="13" t="s">
        <v>234</v>
      </c>
      <c r="E68" s="21">
        <v>-1.2210000000000001</v>
      </c>
      <c r="F68" s="10">
        <v>9.8219999999999991E-3</v>
      </c>
    </row>
    <row r="69" spans="1:6" x14ac:dyDescent="0.35">
      <c r="A69" s="12" t="s">
        <v>235</v>
      </c>
      <c r="B69" s="12" t="s">
        <v>236</v>
      </c>
      <c r="C69" s="14" t="s">
        <v>237</v>
      </c>
      <c r="D69" s="13" t="s">
        <v>238</v>
      </c>
      <c r="E69" s="21">
        <v>-1.153</v>
      </c>
      <c r="F69" s="10">
        <v>3.576E-2</v>
      </c>
    </row>
    <row r="70" spans="1:6" x14ac:dyDescent="0.35">
      <c r="A70" s="12" t="s">
        <v>239</v>
      </c>
      <c r="B70" s="12" t="s">
        <v>240</v>
      </c>
      <c r="C70" s="13" t="s">
        <v>241</v>
      </c>
      <c r="D70" s="13"/>
      <c r="E70" s="21">
        <v>-1.147</v>
      </c>
      <c r="F70" s="10">
        <v>4.9907E-2</v>
      </c>
    </row>
    <row r="71" spans="1:6" x14ac:dyDescent="0.35">
      <c r="A71" s="12" t="s">
        <v>242</v>
      </c>
      <c r="B71" s="12" t="s">
        <v>243</v>
      </c>
      <c r="C71" s="13" t="s">
        <v>244</v>
      </c>
      <c r="D71" s="13"/>
      <c r="E71" s="21">
        <v>-1.133</v>
      </c>
      <c r="F71" s="10">
        <v>1.0678E-2</v>
      </c>
    </row>
  </sheetData>
  <sortState ref="A61:F71">
    <sortCondition ref="E61:E71"/>
  </sortState>
  <mergeCells count="1">
    <mergeCell ref="E1:F1"/>
  </mergeCells>
  <conditionalFormatting sqref="F3:F58 F61:F71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2"/>
  <sheetViews>
    <sheetView workbookViewId="0">
      <selection activeCell="H20" sqref="H20"/>
    </sheetView>
  </sheetViews>
  <sheetFormatPr defaultColWidth="9.1328125" defaultRowHeight="12.75" x14ac:dyDescent="0.35"/>
  <cols>
    <col min="1" max="1" width="25.86328125" style="11" bestFit="1" customWidth="1"/>
    <col min="2" max="2" width="8.59765625" style="11" bestFit="1" customWidth="1"/>
    <col min="3" max="3" width="13.265625" style="11" bestFit="1" customWidth="1"/>
    <col min="4" max="4" width="11.59765625" style="11" bestFit="1" customWidth="1"/>
    <col min="5" max="5" width="7.86328125" style="11" bestFit="1" customWidth="1"/>
    <col min="6" max="6" width="9.73046875" style="11" bestFit="1" customWidth="1"/>
    <col min="7" max="7" width="9.1328125" style="5"/>
    <col min="8" max="8" width="28.59765625" style="5" bestFit="1" customWidth="1"/>
    <col min="9" max="16384" width="9.1328125" style="5"/>
  </cols>
  <sheetData>
    <row r="1" spans="1:8" x14ac:dyDescent="0.35">
      <c r="E1" s="31" t="s">
        <v>0</v>
      </c>
      <c r="F1" s="31"/>
    </row>
    <row r="2" spans="1:8" ht="13.15" x14ac:dyDescent="0.4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8" x14ac:dyDescent="0.35">
      <c r="A3" s="17" t="s">
        <v>7</v>
      </c>
      <c r="B3" s="16" t="s">
        <v>8</v>
      </c>
      <c r="C3" s="13" t="s">
        <v>9</v>
      </c>
      <c r="D3" s="13" t="s">
        <v>10</v>
      </c>
      <c r="E3" s="20">
        <v>2.6709999999999998</v>
      </c>
      <c r="F3" s="18">
        <v>0</v>
      </c>
      <c r="H3" s="2" t="s">
        <v>11</v>
      </c>
    </row>
    <row r="4" spans="1:8" x14ac:dyDescent="0.35">
      <c r="A4" s="17" t="s">
        <v>12</v>
      </c>
      <c r="B4" s="16" t="s">
        <v>13</v>
      </c>
      <c r="C4" s="13" t="s">
        <v>14</v>
      </c>
      <c r="D4" s="13"/>
      <c r="E4" s="20">
        <v>2.3690000000000002</v>
      </c>
      <c r="F4" s="18">
        <v>0</v>
      </c>
      <c r="H4" s="3" t="s">
        <v>15</v>
      </c>
    </row>
    <row r="5" spans="1:8" x14ac:dyDescent="0.35">
      <c r="A5" s="17" t="s">
        <v>59</v>
      </c>
      <c r="B5" s="16" t="s">
        <v>60</v>
      </c>
      <c r="C5" s="13" t="s">
        <v>61</v>
      </c>
      <c r="D5" s="13"/>
      <c r="E5" s="20">
        <v>2.0910000000000002</v>
      </c>
      <c r="F5" s="18">
        <v>0</v>
      </c>
      <c r="H5" s="4" t="s">
        <v>20</v>
      </c>
    </row>
    <row r="6" spans="1:8" x14ac:dyDescent="0.35">
      <c r="A6" s="17" t="s">
        <v>25</v>
      </c>
      <c r="B6" s="16" t="s">
        <v>26</v>
      </c>
      <c r="C6" s="13" t="s">
        <v>27</v>
      </c>
      <c r="D6" s="13" t="s">
        <v>28</v>
      </c>
      <c r="E6" s="20">
        <v>1.716</v>
      </c>
      <c r="F6" s="18">
        <v>1.7E-5</v>
      </c>
    </row>
    <row r="7" spans="1:8" x14ac:dyDescent="0.35">
      <c r="A7" s="17" t="s">
        <v>115</v>
      </c>
      <c r="B7" s="16" t="s">
        <v>116</v>
      </c>
      <c r="C7" s="13" t="s">
        <v>117</v>
      </c>
      <c r="D7" s="13"/>
      <c r="E7" s="20">
        <v>1.5349999999999999</v>
      </c>
      <c r="F7" s="18">
        <v>9.0000000000000002E-6</v>
      </c>
    </row>
    <row r="8" spans="1:8" x14ac:dyDescent="0.35">
      <c r="A8" s="17" t="s">
        <v>80</v>
      </c>
      <c r="B8" s="16" t="s">
        <v>81</v>
      </c>
      <c r="C8" s="13" t="s">
        <v>82</v>
      </c>
      <c r="D8" s="13" t="s">
        <v>83</v>
      </c>
      <c r="E8" s="20">
        <v>1.466</v>
      </c>
      <c r="F8" s="18">
        <v>0</v>
      </c>
    </row>
    <row r="9" spans="1:8" x14ac:dyDescent="0.35">
      <c r="A9" s="17" t="s">
        <v>56</v>
      </c>
      <c r="B9" s="16" t="s">
        <v>57</v>
      </c>
      <c r="C9" s="13" t="s">
        <v>58</v>
      </c>
      <c r="D9" s="13"/>
      <c r="E9" s="20">
        <v>1.444</v>
      </c>
      <c r="F9" s="18">
        <v>2.5690000000000001E-3</v>
      </c>
    </row>
    <row r="10" spans="1:8" x14ac:dyDescent="0.35">
      <c r="A10" s="17" t="s">
        <v>245</v>
      </c>
      <c r="B10" s="16" t="s">
        <v>246</v>
      </c>
      <c r="C10" s="13" t="s">
        <v>247</v>
      </c>
      <c r="D10" s="13"/>
      <c r="E10" s="20">
        <v>1.4350000000000001</v>
      </c>
      <c r="F10" s="18">
        <v>2.7500000000000002E-4</v>
      </c>
    </row>
    <row r="11" spans="1:8" x14ac:dyDescent="0.35">
      <c r="A11" s="17" t="s">
        <v>248</v>
      </c>
      <c r="B11" s="16" t="s">
        <v>249</v>
      </c>
      <c r="C11" s="13" t="s">
        <v>250</v>
      </c>
      <c r="D11" s="13" t="s">
        <v>251</v>
      </c>
      <c r="E11" s="20">
        <v>1.3879999999999999</v>
      </c>
      <c r="F11" s="18">
        <v>1.12E-4</v>
      </c>
    </row>
    <row r="12" spans="1:8" x14ac:dyDescent="0.35">
      <c r="A12" s="17" t="s">
        <v>252</v>
      </c>
      <c r="B12" s="16" t="s">
        <v>253</v>
      </c>
      <c r="C12" s="13" t="s">
        <v>254</v>
      </c>
      <c r="D12" s="13" t="s">
        <v>255</v>
      </c>
      <c r="E12" s="20">
        <v>1.385</v>
      </c>
      <c r="F12" s="18">
        <v>0</v>
      </c>
    </row>
    <row r="13" spans="1:8" x14ac:dyDescent="0.35">
      <c r="A13" s="17" t="s">
        <v>256</v>
      </c>
      <c r="B13" s="16" t="s">
        <v>257</v>
      </c>
      <c r="C13" s="13" t="s">
        <v>258</v>
      </c>
      <c r="D13" s="13"/>
      <c r="E13" s="20">
        <v>1.381</v>
      </c>
      <c r="F13" s="18">
        <v>1.2229999999999999E-3</v>
      </c>
    </row>
    <row r="14" spans="1:8" x14ac:dyDescent="0.35">
      <c r="A14" s="17" t="s">
        <v>259</v>
      </c>
      <c r="B14" s="16" t="s">
        <v>260</v>
      </c>
      <c r="C14" s="13" t="s">
        <v>261</v>
      </c>
      <c r="D14" s="13" t="s">
        <v>262</v>
      </c>
      <c r="E14" s="20">
        <v>1.3129999999999999</v>
      </c>
      <c r="F14" s="18">
        <v>3.1715E-2</v>
      </c>
    </row>
    <row r="15" spans="1:8" x14ac:dyDescent="0.35">
      <c r="A15" s="17" t="s">
        <v>29</v>
      </c>
      <c r="B15" s="16" t="s">
        <v>30</v>
      </c>
      <c r="C15" s="13" t="s">
        <v>31</v>
      </c>
      <c r="D15" s="13" t="s">
        <v>32</v>
      </c>
      <c r="E15" s="20">
        <v>1.3049999999999999</v>
      </c>
      <c r="F15" s="18">
        <v>3.4E-5</v>
      </c>
    </row>
    <row r="16" spans="1:8" x14ac:dyDescent="0.35">
      <c r="A16" s="17" t="s">
        <v>77</v>
      </c>
      <c r="B16" s="16" t="s">
        <v>78</v>
      </c>
      <c r="C16" s="13" t="s">
        <v>79</v>
      </c>
      <c r="D16" s="13"/>
      <c r="E16" s="20">
        <v>1.2969999999999999</v>
      </c>
      <c r="F16" s="18">
        <v>3.5539999999999999E-3</v>
      </c>
    </row>
    <row r="17" spans="1:6" x14ac:dyDescent="0.35">
      <c r="A17" s="17" t="s">
        <v>263</v>
      </c>
      <c r="B17" s="16" t="s">
        <v>264</v>
      </c>
      <c r="C17" s="13" t="s">
        <v>265</v>
      </c>
      <c r="D17" s="13" t="s">
        <v>266</v>
      </c>
      <c r="E17" s="20">
        <v>1.294</v>
      </c>
      <c r="F17" s="18">
        <v>9.2199999999999997E-4</v>
      </c>
    </row>
    <row r="18" spans="1:6" x14ac:dyDescent="0.35">
      <c r="A18" s="17" t="s">
        <v>138</v>
      </c>
      <c r="B18" s="16" t="s">
        <v>139</v>
      </c>
      <c r="C18" s="13" t="s">
        <v>140</v>
      </c>
      <c r="D18" s="13"/>
      <c r="E18" s="20">
        <v>1.258</v>
      </c>
      <c r="F18" s="18">
        <v>7.0100000000000002E-4</v>
      </c>
    </row>
    <row r="19" spans="1:6" x14ac:dyDescent="0.35">
      <c r="A19" s="17" t="s">
        <v>267</v>
      </c>
      <c r="B19" s="16" t="s">
        <v>268</v>
      </c>
      <c r="C19" s="13" t="s">
        <v>269</v>
      </c>
      <c r="D19" s="13" t="s">
        <v>270</v>
      </c>
      <c r="E19" s="20">
        <v>1.216</v>
      </c>
      <c r="F19" s="18">
        <v>3.3189999999999999E-3</v>
      </c>
    </row>
    <row r="20" spans="1:6" x14ac:dyDescent="0.35">
      <c r="A20" s="17" t="s">
        <v>105</v>
      </c>
      <c r="B20" s="16" t="s">
        <v>106</v>
      </c>
      <c r="C20" s="13" t="s">
        <v>107</v>
      </c>
      <c r="D20" s="13" t="s">
        <v>108</v>
      </c>
      <c r="E20" s="20">
        <v>1.1970000000000001</v>
      </c>
      <c r="F20" s="18">
        <v>3.9909E-2</v>
      </c>
    </row>
    <row r="21" spans="1:6" x14ac:dyDescent="0.35">
      <c r="A21" s="17" t="s">
        <v>69</v>
      </c>
      <c r="B21" s="16" t="s">
        <v>70</v>
      </c>
      <c r="C21" s="13" t="s">
        <v>71</v>
      </c>
      <c r="D21" s="13" t="s">
        <v>72</v>
      </c>
      <c r="E21" s="20">
        <v>1.179</v>
      </c>
      <c r="F21" s="18">
        <v>3.9704999999999997E-2</v>
      </c>
    </row>
    <row r="22" spans="1:6" x14ac:dyDescent="0.35">
      <c r="A22" s="17" t="s">
        <v>271</v>
      </c>
      <c r="B22" s="16" t="s">
        <v>272</v>
      </c>
      <c r="C22" s="13" t="s">
        <v>273</v>
      </c>
      <c r="D22" s="13" t="s">
        <v>274</v>
      </c>
      <c r="E22" s="20">
        <v>1.1439999999999999</v>
      </c>
      <c r="F22" s="18">
        <v>1.3908999999999999E-2</v>
      </c>
    </row>
    <row r="23" spans="1:6" x14ac:dyDescent="0.35">
      <c r="A23" s="17" t="s">
        <v>275</v>
      </c>
      <c r="B23" s="16" t="s">
        <v>276</v>
      </c>
      <c r="C23" s="13" t="s">
        <v>277</v>
      </c>
      <c r="D23" s="13" t="s">
        <v>278</v>
      </c>
      <c r="E23" s="20">
        <v>1.1359999999999999</v>
      </c>
      <c r="F23" s="18">
        <v>1.3100000000000001E-4</v>
      </c>
    </row>
    <row r="24" spans="1:6" x14ac:dyDescent="0.35">
      <c r="A24" s="17" t="s">
        <v>279</v>
      </c>
      <c r="B24" s="16" t="s">
        <v>280</v>
      </c>
      <c r="C24" s="13" t="s">
        <v>281</v>
      </c>
      <c r="D24" s="13"/>
      <c r="E24" s="20">
        <v>1.0900000000000001</v>
      </c>
      <c r="F24" s="18">
        <v>7.4669999999999997E-3</v>
      </c>
    </row>
    <row r="25" spans="1:6" x14ac:dyDescent="0.35">
      <c r="A25" s="17" t="s">
        <v>180</v>
      </c>
      <c r="B25" s="16" t="s">
        <v>181</v>
      </c>
      <c r="C25" s="13" t="s">
        <v>182</v>
      </c>
      <c r="D25" s="13"/>
      <c r="E25" s="20">
        <v>1.087</v>
      </c>
      <c r="F25" s="18">
        <v>2.1784999999999999E-2</v>
      </c>
    </row>
    <row r="26" spans="1:6" x14ac:dyDescent="0.35">
      <c r="A26" s="17" t="s">
        <v>282</v>
      </c>
      <c r="B26" s="16" t="s">
        <v>283</v>
      </c>
      <c r="C26" s="13" t="s">
        <v>284</v>
      </c>
      <c r="D26" s="13"/>
      <c r="E26" s="20">
        <v>1.0660000000000001</v>
      </c>
      <c r="F26" s="18">
        <v>1.5558000000000001E-2</v>
      </c>
    </row>
    <row r="27" spans="1:6" x14ac:dyDescent="0.35">
      <c r="A27" s="17" t="s">
        <v>176</v>
      </c>
      <c r="B27" s="16" t="s">
        <v>177</v>
      </c>
      <c r="C27" s="13" t="s">
        <v>178</v>
      </c>
      <c r="D27" s="13" t="s">
        <v>179</v>
      </c>
      <c r="E27" s="20">
        <v>1.0529999999999999</v>
      </c>
      <c r="F27" s="18">
        <v>3.19E-4</v>
      </c>
    </row>
    <row r="28" spans="1:6" x14ac:dyDescent="0.35">
      <c r="A28" s="17" t="s">
        <v>198</v>
      </c>
      <c r="B28" s="16" t="s">
        <v>199</v>
      </c>
      <c r="C28" s="13" t="s">
        <v>200</v>
      </c>
      <c r="D28" s="13" t="s">
        <v>201</v>
      </c>
      <c r="E28" s="20">
        <v>1.0349999999999999</v>
      </c>
      <c r="F28" s="18">
        <v>1.4584E-2</v>
      </c>
    </row>
    <row r="29" spans="1:6" x14ac:dyDescent="0.35">
      <c r="A29" s="17" t="s">
        <v>285</v>
      </c>
      <c r="B29" s="16" t="s">
        <v>286</v>
      </c>
      <c r="C29" s="13" t="s">
        <v>287</v>
      </c>
      <c r="D29" s="13" t="s">
        <v>288</v>
      </c>
      <c r="E29" s="32">
        <v>1.0129999999999999</v>
      </c>
      <c r="F29" s="18">
        <v>5.1357E-2</v>
      </c>
    </row>
    <row r="30" spans="1:6" x14ac:dyDescent="0.35">
      <c r="A30" s="17" t="s">
        <v>289</v>
      </c>
      <c r="B30" s="16" t="s">
        <v>290</v>
      </c>
      <c r="C30" s="13" t="s">
        <v>291</v>
      </c>
      <c r="D30" s="13"/>
      <c r="E30" s="20">
        <v>1.0029999999999999</v>
      </c>
      <c r="F30" s="18">
        <v>4.9850999999999999E-2</v>
      </c>
    </row>
    <row r="31" spans="1:6" x14ac:dyDescent="0.35">
      <c r="A31" s="17" t="s">
        <v>292</v>
      </c>
      <c r="B31" s="16" t="s">
        <v>293</v>
      </c>
      <c r="C31" s="13" t="s">
        <v>294</v>
      </c>
      <c r="D31" s="13" t="s">
        <v>295</v>
      </c>
      <c r="E31" s="20">
        <v>1.002</v>
      </c>
      <c r="F31" s="18">
        <v>6.0999999999999999E-5</v>
      </c>
    </row>
    <row r="32" spans="1:6" x14ac:dyDescent="0.35">
      <c r="A32" s="17" t="s">
        <v>296</v>
      </c>
      <c r="B32" s="16" t="s">
        <v>297</v>
      </c>
      <c r="C32" s="13" t="s">
        <v>298</v>
      </c>
      <c r="D32" s="13"/>
      <c r="E32" s="20">
        <v>0.997</v>
      </c>
      <c r="F32" s="18">
        <v>4.2221000000000002E-2</v>
      </c>
    </row>
    <row r="33" spans="1:6" x14ac:dyDescent="0.35">
      <c r="A33" s="17" t="s">
        <v>299</v>
      </c>
      <c r="B33" s="16" t="s">
        <v>300</v>
      </c>
      <c r="C33" s="13" t="s">
        <v>301</v>
      </c>
      <c r="D33" s="13"/>
      <c r="E33" s="20">
        <v>0.94399999999999995</v>
      </c>
      <c r="F33" s="18">
        <v>1.4009999999999999E-3</v>
      </c>
    </row>
    <row r="34" spans="1:6" x14ac:dyDescent="0.35">
      <c r="A34" s="17" t="s">
        <v>166</v>
      </c>
      <c r="B34" s="16" t="s">
        <v>167</v>
      </c>
      <c r="C34" s="13" t="s">
        <v>168</v>
      </c>
      <c r="D34" s="13"/>
      <c r="E34" s="20">
        <v>0.93400000000000005</v>
      </c>
      <c r="F34" s="18">
        <v>2.7292E-2</v>
      </c>
    </row>
    <row r="35" spans="1:6" x14ac:dyDescent="0.35">
      <c r="A35" s="17" t="s">
        <v>302</v>
      </c>
      <c r="B35" s="16" t="s">
        <v>303</v>
      </c>
      <c r="C35" s="13" t="s">
        <v>304</v>
      </c>
      <c r="D35" s="13"/>
      <c r="E35" s="20">
        <v>0.93300000000000005</v>
      </c>
      <c r="F35" s="18">
        <v>2.1423999999999999E-2</v>
      </c>
    </row>
    <row r="36" spans="1:6" x14ac:dyDescent="0.35">
      <c r="A36" s="17" t="s">
        <v>159</v>
      </c>
      <c r="B36" s="16" t="s">
        <v>160</v>
      </c>
      <c r="C36" s="13" t="s">
        <v>161</v>
      </c>
      <c r="D36" s="13" t="s">
        <v>162</v>
      </c>
      <c r="E36" s="20">
        <v>0.92400000000000004</v>
      </c>
      <c r="F36" s="18">
        <v>1.5108999999999999E-2</v>
      </c>
    </row>
    <row r="37" spans="1:6" x14ac:dyDescent="0.35">
      <c r="A37" s="17" t="s">
        <v>149</v>
      </c>
      <c r="B37" s="16" t="s">
        <v>150</v>
      </c>
      <c r="C37" s="13" t="s">
        <v>151</v>
      </c>
      <c r="D37" s="13" t="s">
        <v>152</v>
      </c>
      <c r="E37" s="20">
        <v>0.91900000000000004</v>
      </c>
      <c r="F37" s="18">
        <v>2.6418000000000001E-2</v>
      </c>
    </row>
    <row r="38" spans="1:6" x14ac:dyDescent="0.35">
      <c r="A38" s="17" t="s">
        <v>305</v>
      </c>
      <c r="B38" s="16" t="s">
        <v>306</v>
      </c>
      <c r="C38" s="13" t="s">
        <v>307</v>
      </c>
      <c r="D38" s="13" t="s">
        <v>308</v>
      </c>
      <c r="E38" s="20">
        <v>0.91400000000000003</v>
      </c>
      <c r="F38" s="18">
        <v>1.9470000000000001E-2</v>
      </c>
    </row>
    <row r="39" spans="1:6" x14ac:dyDescent="0.35">
      <c r="A39" s="17" t="s">
        <v>33</v>
      </c>
      <c r="B39" s="16" t="s">
        <v>34</v>
      </c>
      <c r="C39" s="13" t="s">
        <v>35</v>
      </c>
      <c r="D39" s="13"/>
      <c r="E39" s="20">
        <v>0.89400000000000002</v>
      </c>
      <c r="F39" s="18">
        <v>6.8609999999999999E-3</v>
      </c>
    </row>
    <row r="40" spans="1:6" x14ac:dyDescent="0.35">
      <c r="A40" s="17" t="s">
        <v>98</v>
      </c>
      <c r="B40" s="16" t="s">
        <v>99</v>
      </c>
      <c r="C40" s="13" t="s">
        <v>100</v>
      </c>
      <c r="D40" s="13"/>
      <c r="E40" s="20">
        <v>0.89300000000000002</v>
      </c>
      <c r="F40" s="18">
        <v>1.206E-3</v>
      </c>
    </row>
    <row r="41" spans="1:6" x14ac:dyDescent="0.35">
      <c r="A41" s="17" t="s">
        <v>309</v>
      </c>
      <c r="B41" s="16" t="s">
        <v>310</v>
      </c>
      <c r="C41" s="13" t="s">
        <v>311</v>
      </c>
      <c r="D41" s="13"/>
      <c r="E41" s="20">
        <v>0.85</v>
      </c>
      <c r="F41" s="18">
        <v>5.666E-3</v>
      </c>
    </row>
    <row r="42" spans="1:6" x14ac:dyDescent="0.35">
      <c r="A42" s="17" t="s">
        <v>312</v>
      </c>
      <c r="B42" s="16" t="s">
        <v>313</v>
      </c>
      <c r="C42" s="13" t="s">
        <v>314</v>
      </c>
      <c r="D42" s="13" t="s">
        <v>315</v>
      </c>
      <c r="E42" s="20">
        <v>0.82499999999999996</v>
      </c>
      <c r="F42" s="18">
        <v>3.9649999999999998E-3</v>
      </c>
    </row>
    <row r="43" spans="1:6" x14ac:dyDescent="0.35">
      <c r="A43" s="17" t="s">
        <v>316</v>
      </c>
      <c r="B43" s="16" t="s">
        <v>317</v>
      </c>
      <c r="C43" s="13" t="s">
        <v>318</v>
      </c>
      <c r="D43" s="13" t="s">
        <v>319</v>
      </c>
      <c r="E43" s="20">
        <v>0.72699999999999998</v>
      </c>
      <c r="F43" s="18">
        <v>1.2563E-2</v>
      </c>
    </row>
    <row r="44" spans="1:6" x14ac:dyDescent="0.35">
      <c r="A44" s="17" t="s">
        <v>320</v>
      </c>
      <c r="B44" s="16" t="s">
        <v>321</v>
      </c>
      <c r="C44" s="13" t="s">
        <v>322</v>
      </c>
      <c r="D44" s="13" t="s">
        <v>323</v>
      </c>
      <c r="E44" s="20">
        <v>0.71599999999999997</v>
      </c>
      <c r="F44" s="18">
        <v>2.3030999999999999E-2</v>
      </c>
    </row>
    <row r="45" spans="1:6" x14ac:dyDescent="0.35">
      <c r="A45" s="17" t="s">
        <v>324</v>
      </c>
      <c r="B45" s="16" t="s">
        <v>325</v>
      </c>
      <c r="C45" s="13" t="s">
        <v>326</v>
      </c>
      <c r="D45" s="13"/>
      <c r="E45" s="20">
        <v>0.60699999999999998</v>
      </c>
      <c r="F45" s="18">
        <v>4.9112000000000003E-2</v>
      </c>
    </row>
    <row r="46" spans="1:6" customFormat="1" ht="14.25" x14ac:dyDescent="0.45"/>
    <row r="47" spans="1:6" ht="13.15" x14ac:dyDescent="0.4">
      <c r="A47" s="1" t="s">
        <v>1</v>
      </c>
      <c r="B47" s="1" t="s">
        <v>2</v>
      </c>
      <c r="C47" s="1" t="s">
        <v>3</v>
      </c>
      <c r="D47" s="1" t="s">
        <v>4</v>
      </c>
      <c r="E47" s="1" t="s">
        <v>5</v>
      </c>
      <c r="F47" s="1" t="s">
        <v>205</v>
      </c>
    </row>
    <row r="48" spans="1:6" x14ac:dyDescent="0.35">
      <c r="A48" s="17" t="s">
        <v>327</v>
      </c>
      <c r="B48" s="12" t="s">
        <v>328</v>
      </c>
      <c r="C48" s="19" t="s">
        <v>329</v>
      </c>
      <c r="D48" s="19" t="s">
        <v>330</v>
      </c>
      <c r="E48" s="21">
        <v>-2.0059999999999998</v>
      </c>
      <c r="F48" s="18">
        <v>0</v>
      </c>
    </row>
    <row r="49" spans="1:6" x14ac:dyDescent="0.35">
      <c r="A49" s="17" t="s">
        <v>331</v>
      </c>
      <c r="B49" s="12" t="s">
        <v>332</v>
      </c>
      <c r="C49" s="19" t="s">
        <v>333</v>
      </c>
      <c r="D49" s="19"/>
      <c r="E49" s="21">
        <v>-1.8069999999999999</v>
      </c>
      <c r="F49" s="18">
        <v>9.9999999999999995E-7</v>
      </c>
    </row>
    <row r="50" spans="1:6" x14ac:dyDescent="0.35">
      <c r="A50" s="17" t="s">
        <v>334</v>
      </c>
      <c r="B50" s="12" t="s">
        <v>335</v>
      </c>
      <c r="C50" s="19" t="s">
        <v>336</v>
      </c>
      <c r="D50" s="19"/>
      <c r="E50" s="21">
        <v>-1.5209999999999999</v>
      </c>
      <c r="F50" s="18">
        <v>0</v>
      </c>
    </row>
    <row r="51" spans="1:6" x14ac:dyDescent="0.35">
      <c r="A51" s="17" t="s">
        <v>337</v>
      </c>
      <c r="B51" s="12" t="s">
        <v>338</v>
      </c>
      <c r="C51" s="19" t="s">
        <v>339</v>
      </c>
      <c r="D51" s="19"/>
      <c r="E51" s="21">
        <v>-1.47</v>
      </c>
      <c r="F51" s="18">
        <v>3.1999999999999999E-5</v>
      </c>
    </row>
    <row r="52" spans="1:6" x14ac:dyDescent="0.35">
      <c r="A52" s="17" t="s">
        <v>340</v>
      </c>
      <c r="B52" s="12" t="s">
        <v>341</v>
      </c>
      <c r="C52" s="19" t="s">
        <v>342</v>
      </c>
      <c r="D52" s="19"/>
      <c r="E52" s="21">
        <v>-1.4530000000000001</v>
      </c>
      <c r="F52" s="18">
        <v>7.4700000000000005E-4</v>
      </c>
    </row>
    <row r="53" spans="1:6" x14ac:dyDescent="0.35">
      <c r="A53" s="17" t="s">
        <v>343</v>
      </c>
      <c r="B53" s="12" t="s">
        <v>344</v>
      </c>
      <c r="C53" s="19" t="s">
        <v>345</v>
      </c>
      <c r="D53" s="19"/>
      <c r="E53" s="21">
        <v>-1.3720000000000001</v>
      </c>
      <c r="F53" s="18">
        <v>0</v>
      </c>
    </row>
    <row r="54" spans="1:6" x14ac:dyDescent="0.35">
      <c r="A54" s="17" t="s">
        <v>231</v>
      </c>
      <c r="B54" s="12" t="s">
        <v>232</v>
      </c>
      <c r="C54" s="19" t="s">
        <v>233</v>
      </c>
      <c r="D54" s="19" t="s">
        <v>234</v>
      </c>
      <c r="E54" s="21">
        <v>-1.325</v>
      </c>
      <c r="F54" s="18">
        <v>0</v>
      </c>
    </row>
    <row r="55" spans="1:6" x14ac:dyDescent="0.35">
      <c r="A55" s="17" t="s">
        <v>346</v>
      </c>
      <c r="B55" s="12" t="s">
        <v>347</v>
      </c>
      <c r="C55" s="19" t="s">
        <v>348</v>
      </c>
      <c r="D55" s="19"/>
      <c r="E55" s="21">
        <v>-1.2569999999999999</v>
      </c>
      <c r="F55" s="18">
        <v>7.7200000000000001E-4</v>
      </c>
    </row>
    <row r="56" spans="1:6" x14ac:dyDescent="0.35">
      <c r="A56" s="17" t="s">
        <v>349</v>
      </c>
      <c r="B56" s="12" t="s">
        <v>350</v>
      </c>
      <c r="C56" s="19" t="s">
        <v>351</v>
      </c>
      <c r="D56" s="19" t="s">
        <v>352</v>
      </c>
      <c r="E56" s="21">
        <v>-1.2350000000000001</v>
      </c>
      <c r="F56" s="18">
        <v>1.3010000000000001E-3</v>
      </c>
    </row>
    <row r="57" spans="1:6" x14ac:dyDescent="0.35">
      <c r="A57" s="17" t="s">
        <v>353</v>
      </c>
      <c r="B57" s="12" t="s">
        <v>354</v>
      </c>
      <c r="C57" s="19" t="s">
        <v>355</v>
      </c>
      <c r="D57" s="19" t="s">
        <v>356</v>
      </c>
      <c r="E57" s="21">
        <v>-1.119</v>
      </c>
      <c r="F57" s="18">
        <v>2.4239999999999999E-3</v>
      </c>
    </row>
    <row r="58" spans="1:6" x14ac:dyDescent="0.35">
      <c r="A58" s="17" t="s">
        <v>357</v>
      </c>
      <c r="B58" s="12" t="s">
        <v>358</v>
      </c>
      <c r="C58" s="19" t="s">
        <v>359</v>
      </c>
      <c r="D58" s="19"/>
      <c r="E58" s="21">
        <v>-1.1180000000000001</v>
      </c>
      <c r="F58" s="18">
        <v>2.0542000000000001E-2</v>
      </c>
    </row>
    <row r="59" spans="1:6" x14ac:dyDescent="0.35">
      <c r="A59" s="17" t="s">
        <v>360</v>
      </c>
      <c r="B59" s="12" t="s">
        <v>361</v>
      </c>
      <c r="C59" s="19" t="s">
        <v>362</v>
      </c>
      <c r="D59" s="19"/>
      <c r="E59" s="21">
        <v>-1.087</v>
      </c>
      <c r="F59" s="18">
        <v>1.15E-3</v>
      </c>
    </row>
    <row r="60" spans="1:6" x14ac:dyDescent="0.35">
      <c r="A60" s="17" t="s">
        <v>363</v>
      </c>
      <c r="B60" s="12" t="s">
        <v>364</v>
      </c>
      <c r="C60" s="19" t="s">
        <v>365</v>
      </c>
      <c r="D60" s="19" t="s">
        <v>366</v>
      </c>
      <c r="E60" s="21">
        <v>-1.085</v>
      </c>
      <c r="F60" s="18">
        <v>2.9099999999999998E-3</v>
      </c>
    </row>
    <row r="61" spans="1:6" x14ac:dyDescent="0.35">
      <c r="A61" s="17" t="s">
        <v>367</v>
      </c>
      <c r="B61" s="12" t="s">
        <v>368</v>
      </c>
      <c r="C61" s="19" t="s">
        <v>369</v>
      </c>
      <c r="D61" s="19"/>
      <c r="E61" s="21">
        <v>-1.079</v>
      </c>
      <c r="F61" s="18">
        <v>4.7789999999999999E-2</v>
      </c>
    </row>
    <row r="62" spans="1:6" x14ac:dyDescent="0.35">
      <c r="A62" s="17" t="s">
        <v>224</v>
      </c>
      <c r="B62" s="12" t="s">
        <v>225</v>
      </c>
      <c r="C62" s="19" t="s">
        <v>226</v>
      </c>
      <c r="D62" s="19" t="s">
        <v>227</v>
      </c>
      <c r="E62" s="21">
        <v>-1.042</v>
      </c>
      <c r="F62" s="18">
        <v>3.5961E-2</v>
      </c>
    </row>
    <row r="63" spans="1:6" x14ac:dyDescent="0.35">
      <c r="A63" s="17" t="s">
        <v>210</v>
      </c>
      <c r="B63" s="12" t="s">
        <v>211</v>
      </c>
      <c r="C63" s="19" t="s">
        <v>212</v>
      </c>
      <c r="D63" s="19"/>
      <c r="E63" s="21">
        <v>-1.0069999999999999</v>
      </c>
      <c r="F63" s="18">
        <v>9.2090000000000002E-3</v>
      </c>
    </row>
    <row r="64" spans="1:6" x14ac:dyDescent="0.35">
      <c r="A64" s="17" t="s">
        <v>370</v>
      </c>
      <c r="B64" s="12" t="s">
        <v>371</v>
      </c>
      <c r="C64" s="19" t="s">
        <v>372</v>
      </c>
      <c r="D64" s="19"/>
      <c r="E64" s="21">
        <v>-0.97299999999999998</v>
      </c>
      <c r="F64" s="18">
        <v>5.9540000000000001E-3</v>
      </c>
    </row>
    <row r="65" spans="1:6" x14ac:dyDescent="0.35">
      <c r="A65" s="17" t="s">
        <v>373</v>
      </c>
      <c r="B65" s="12" t="s">
        <v>374</v>
      </c>
      <c r="C65" s="19" t="s">
        <v>375</v>
      </c>
      <c r="D65" s="19" t="s">
        <v>376</v>
      </c>
      <c r="E65" s="21">
        <v>-0.86599999999999999</v>
      </c>
      <c r="F65" s="18">
        <v>4.1248E-2</v>
      </c>
    </row>
    <row r="66" spans="1:6" x14ac:dyDescent="0.35">
      <c r="A66" s="17" t="s">
        <v>377</v>
      </c>
      <c r="B66" s="12" t="s">
        <v>378</v>
      </c>
      <c r="C66" s="19" t="s">
        <v>379</v>
      </c>
      <c r="D66" s="19" t="s">
        <v>380</v>
      </c>
      <c r="E66" s="21">
        <v>-0.84</v>
      </c>
      <c r="F66" s="18">
        <v>3.13E-3</v>
      </c>
    </row>
    <row r="67" spans="1:6" x14ac:dyDescent="0.35">
      <c r="A67" s="17" t="s">
        <v>381</v>
      </c>
      <c r="B67" s="12" t="s">
        <v>382</v>
      </c>
      <c r="C67" s="19" t="s">
        <v>383</v>
      </c>
      <c r="D67" s="19" t="s">
        <v>384</v>
      </c>
      <c r="E67" s="21">
        <v>-0.82499999999999996</v>
      </c>
      <c r="F67" s="18">
        <v>1.6659999999999999E-3</v>
      </c>
    </row>
    <row r="68" spans="1:6" x14ac:dyDescent="0.35">
      <c r="A68" s="17" t="s">
        <v>385</v>
      </c>
      <c r="B68" s="12" t="s">
        <v>386</v>
      </c>
      <c r="C68" s="19" t="s">
        <v>387</v>
      </c>
      <c r="D68" s="19"/>
      <c r="E68" s="21">
        <v>-0.80800000000000005</v>
      </c>
      <c r="F68" s="18">
        <v>1.101E-3</v>
      </c>
    </row>
    <row r="69" spans="1:6" x14ac:dyDescent="0.35">
      <c r="A69" s="17" t="s">
        <v>388</v>
      </c>
      <c r="B69" s="12" t="s">
        <v>389</v>
      </c>
      <c r="C69" s="19" t="s">
        <v>390</v>
      </c>
      <c r="D69" s="19" t="s">
        <v>391</v>
      </c>
      <c r="E69" s="21">
        <v>-0.72799999999999998</v>
      </c>
      <c r="F69" s="18">
        <v>3.578E-3</v>
      </c>
    </row>
    <row r="70" spans="1:6" x14ac:dyDescent="0.35">
      <c r="A70" s="17" t="s">
        <v>392</v>
      </c>
      <c r="B70" s="12" t="s">
        <v>393</v>
      </c>
      <c r="C70" s="19" t="s">
        <v>394</v>
      </c>
      <c r="D70" s="19" t="s">
        <v>395</v>
      </c>
      <c r="E70" s="21">
        <v>-0.71599999999999997</v>
      </c>
      <c r="F70" s="18">
        <v>3.7183000000000001E-2</v>
      </c>
    </row>
    <row r="71" spans="1:6" x14ac:dyDescent="0.35">
      <c r="A71" s="17" t="s">
        <v>242</v>
      </c>
      <c r="B71" s="12" t="s">
        <v>243</v>
      </c>
      <c r="C71" s="19" t="s">
        <v>244</v>
      </c>
      <c r="D71" s="19"/>
      <c r="E71" s="21">
        <v>-0.70099999999999996</v>
      </c>
      <c r="F71" s="18">
        <v>4.3506999999999997E-2</v>
      </c>
    </row>
    <row r="72" spans="1:6" x14ac:dyDescent="0.35">
      <c r="A72" s="17" t="s">
        <v>396</v>
      </c>
      <c r="B72" s="12" t="s">
        <v>397</v>
      </c>
      <c r="C72" s="19" t="s">
        <v>398</v>
      </c>
      <c r="D72" s="19" t="s">
        <v>399</v>
      </c>
      <c r="E72" s="21">
        <v>-0.66</v>
      </c>
      <c r="F72" s="18">
        <v>2.0941999999999999E-2</v>
      </c>
    </row>
  </sheetData>
  <mergeCells count="1">
    <mergeCell ref="E1:F1"/>
  </mergeCells>
  <conditionalFormatting sqref="F3:F45 F48:F72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7"/>
  <sheetViews>
    <sheetView tabSelected="1" workbookViewId="0">
      <selection activeCell="I9" sqref="I9"/>
    </sheetView>
  </sheetViews>
  <sheetFormatPr defaultColWidth="9.1328125" defaultRowHeight="12.75" x14ac:dyDescent="0.35"/>
  <cols>
    <col min="1" max="1" width="26.73046875" style="11" bestFit="1" customWidth="1"/>
    <col min="2" max="2" width="8.86328125" style="11" bestFit="1" customWidth="1"/>
    <col min="3" max="3" width="13.265625" style="11" bestFit="1" customWidth="1"/>
    <col min="4" max="4" width="11.59765625" style="11" bestFit="1" customWidth="1"/>
    <col min="5" max="5" width="9.265625" style="11" bestFit="1" customWidth="1"/>
    <col min="6" max="6" width="9.3984375" style="11" bestFit="1" customWidth="1"/>
    <col min="7" max="7" width="9.1328125" style="5"/>
    <col min="8" max="8" width="28.59765625" style="5" bestFit="1" customWidth="1"/>
    <col min="9" max="16384" width="9.1328125" style="5"/>
  </cols>
  <sheetData>
    <row r="1" spans="1:8" x14ac:dyDescent="0.35">
      <c r="E1" s="31" t="s">
        <v>400</v>
      </c>
      <c r="F1" s="31"/>
    </row>
    <row r="2" spans="1:8" ht="13.15" x14ac:dyDescent="0.4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</row>
    <row r="3" spans="1:8" x14ac:dyDescent="0.35">
      <c r="A3" s="17" t="s">
        <v>401</v>
      </c>
      <c r="B3" s="16" t="s">
        <v>402</v>
      </c>
      <c r="C3" s="13" t="s">
        <v>403</v>
      </c>
      <c r="D3" s="28"/>
      <c r="E3" s="20">
        <v>1.9490000000000001</v>
      </c>
      <c r="F3" s="22">
        <v>2.434E-3</v>
      </c>
      <c r="H3" s="2" t="s">
        <v>11</v>
      </c>
    </row>
    <row r="4" spans="1:8" x14ac:dyDescent="0.35">
      <c r="A4" s="17" t="s">
        <v>404</v>
      </c>
      <c r="B4" s="16" t="s">
        <v>405</v>
      </c>
      <c r="C4" s="13" t="s">
        <v>406</v>
      </c>
      <c r="D4" s="28"/>
      <c r="E4" s="20">
        <v>1.8240000000000001</v>
      </c>
      <c r="F4" s="22">
        <v>1.823E-3</v>
      </c>
      <c r="H4" s="3" t="s">
        <v>15</v>
      </c>
    </row>
    <row r="5" spans="1:8" x14ac:dyDescent="0.35">
      <c r="A5" s="17" t="s">
        <v>407</v>
      </c>
      <c r="B5" s="16" t="s">
        <v>408</v>
      </c>
      <c r="C5" s="13" t="s">
        <v>409</v>
      </c>
      <c r="D5" s="28"/>
      <c r="E5" s="20">
        <v>1.627</v>
      </c>
      <c r="F5" s="22">
        <v>4.9480000000000001E-3</v>
      </c>
      <c r="H5" s="4" t="s">
        <v>20</v>
      </c>
    </row>
    <row r="6" spans="1:8" x14ac:dyDescent="0.35">
      <c r="A6" s="17" t="s">
        <v>410</v>
      </c>
      <c r="B6" s="16" t="s">
        <v>411</v>
      </c>
      <c r="C6" s="13" t="s">
        <v>412</v>
      </c>
      <c r="D6" s="28"/>
      <c r="E6" s="20">
        <v>1.226</v>
      </c>
      <c r="F6" s="22">
        <v>4.4884E-2</v>
      </c>
    </row>
    <row r="7" spans="1:8" x14ac:dyDescent="0.35">
      <c r="A7" s="17" t="s">
        <v>84</v>
      </c>
      <c r="B7" s="16" t="s">
        <v>85</v>
      </c>
      <c r="C7" s="13" t="s">
        <v>86</v>
      </c>
      <c r="D7" s="28"/>
      <c r="E7" s="20">
        <v>1.1539999999999999</v>
      </c>
      <c r="F7" s="22">
        <v>4.9387E-2</v>
      </c>
    </row>
    <row r="8" spans="1:8" x14ac:dyDescent="0.35">
      <c r="A8" s="17" t="s">
        <v>413</v>
      </c>
      <c r="B8" s="16" t="s">
        <v>414</v>
      </c>
      <c r="C8" s="13" t="s">
        <v>415</v>
      </c>
      <c r="D8" s="13" t="s">
        <v>416</v>
      </c>
      <c r="E8" s="20">
        <v>1.1279999999999999</v>
      </c>
      <c r="F8" s="22">
        <v>5.0925999999999999E-2</v>
      </c>
    </row>
    <row r="9" spans="1:8" x14ac:dyDescent="0.35">
      <c r="A9" s="17" t="s">
        <v>417</v>
      </c>
      <c r="B9" s="16" t="s">
        <v>418</v>
      </c>
      <c r="C9" s="28" t="s">
        <v>419</v>
      </c>
      <c r="D9" s="13" t="s">
        <v>420</v>
      </c>
      <c r="E9" s="20">
        <v>1.0840000000000001</v>
      </c>
      <c r="F9" s="22">
        <v>4.8527000000000001E-2</v>
      </c>
    </row>
    <row r="11" spans="1:8" ht="13.15" x14ac:dyDescent="0.4">
      <c r="A11" s="1" t="s">
        <v>1</v>
      </c>
      <c r="B11" s="1" t="s">
        <v>2</v>
      </c>
      <c r="C11" s="1" t="s">
        <v>3</v>
      </c>
      <c r="D11" s="1" t="s">
        <v>4</v>
      </c>
      <c r="E11" s="1" t="s">
        <v>5</v>
      </c>
      <c r="F11" s="1" t="s">
        <v>205</v>
      </c>
    </row>
    <row r="12" spans="1:8" x14ac:dyDescent="0.35">
      <c r="A12" s="17" t="s">
        <v>421</v>
      </c>
      <c r="B12" s="12" t="s">
        <v>422</v>
      </c>
      <c r="C12" s="19" t="s">
        <v>423</v>
      </c>
      <c r="D12" s="28"/>
      <c r="E12" s="21">
        <v>-0.76600000000000001</v>
      </c>
      <c r="F12" s="23">
        <v>3.0301999999999999E-2</v>
      </c>
    </row>
    <row r="13" spans="1:8" x14ac:dyDescent="0.35">
      <c r="A13" s="17" t="s">
        <v>424</v>
      </c>
      <c r="B13" s="12" t="s">
        <v>425</v>
      </c>
      <c r="C13" s="28" t="s">
        <v>426</v>
      </c>
      <c r="D13" s="28"/>
      <c r="E13" s="21">
        <v>-0.80400000000000005</v>
      </c>
      <c r="F13" s="23">
        <v>5.0360000000000002E-2</v>
      </c>
    </row>
    <row r="14" spans="1:8" x14ac:dyDescent="0.35">
      <c r="A14" s="17" t="s">
        <v>427</v>
      </c>
      <c r="B14" s="12" t="s">
        <v>428</v>
      </c>
      <c r="C14" s="19" t="s">
        <v>429</v>
      </c>
      <c r="D14" s="19"/>
      <c r="E14" s="21">
        <v>-0.82099999999999995</v>
      </c>
      <c r="F14" s="23">
        <v>2.6749999999999999E-2</v>
      </c>
    </row>
    <row r="15" spans="1:8" x14ac:dyDescent="0.35">
      <c r="A15" s="17" t="s">
        <v>430</v>
      </c>
      <c r="B15" s="12" t="s">
        <v>431</v>
      </c>
      <c r="C15" s="19" t="s">
        <v>432</v>
      </c>
      <c r="D15" s="28"/>
      <c r="E15" s="21">
        <v>-0.82099999999999995</v>
      </c>
      <c r="F15" s="23">
        <v>4.3117000000000003E-2</v>
      </c>
    </row>
    <row r="16" spans="1:8" x14ac:dyDescent="0.35">
      <c r="A16" s="17" t="s">
        <v>433</v>
      </c>
      <c r="B16" s="12" t="s">
        <v>434</v>
      </c>
      <c r="C16" s="28" t="s">
        <v>435</v>
      </c>
      <c r="D16" s="19" t="s">
        <v>436</v>
      </c>
      <c r="E16" s="21">
        <v>-0.84799999999999998</v>
      </c>
      <c r="F16" s="23">
        <v>4.1221000000000001E-2</v>
      </c>
    </row>
    <row r="17" spans="1:6" x14ac:dyDescent="0.35">
      <c r="A17" s="17" t="s">
        <v>437</v>
      </c>
      <c r="B17" s="12" t="s">
        <v>438</v>
      </c>
      <c r="C17" s="28" t="s">
        <v>439</v>
      </c>
      <c r="D17" s="19"/>
      <c r="E17" s="21">
        <v>-0.85799999999999998</v>
      </c>
      <c r="F17" s="23">
        <v>3.0938E-2</v>
      </c>
    </row>
    <row r="18" spans="1:6" x14ac:dyDescent="0.35">
      <c r="A18" s="17" t="s">
        <v>440</v>
      </c>
      <c r="B18" s="12" t="s">
        <v>441</v>
      </c>
      <c r="C18" s="28" t="s">
        <v>442</v>
      </c>
      <c r="D18" s="19" t="s">
        <v>443</v>
      </c>
      <c r="E18" s="21">
        <v>-0.86599999999999999</v>
      </c>
      <c r="F18" s="23">
        <v>2.6290000000000001E-2</v>
      </c>
    </row>
    <row r="19" spans="1:6" x14ac:dyDescent="0.35">
      <c r="A19" s="17" t="s">
        <v>444</v>
      </c>
      <c r="B19" s="12" t="s">
        <v>445</v>
      </c>
      <c r="C19" s="28" t="s">
        <v>446</v>
      </c>
      <c r="D19" s="19" t="s">
        <v>447</v>
      </c>
      <c r="E19" s="21">
        <v>-0.88</v>
      </c>
      <c r="F19" s="23">
        <v>3.8732999999999997E-2</v>
      </c>
    </row>
    <row r="20" spans="1:6" x14ac:dyDescent="0.35">
      <c r="A20" s="17" t="s">
        <v>448</v>
      </c>
      <c r="B20" s="12" t="s">
        <v>449</v>
      </c>
      <c r="C20" s="19" t="s">
        <v>450</v>
      </c>
      <c r="D20" s="28"/>
      <c r="E20" s="21">
        <v>-0.88200000000000001</v>
      </c>
      <c r="F20" s="23">
        <v>3.3847000000000002E-2</v>
      </c>
    </row>
    <row r="21" spans="1:6" x14ac:dyDescent="0.35">
      <c r="A21" s="17" t="s">
        <v>451</v>
      </c>
      <c r="B21" s="12" t="s">
        <v>452</v>
      </c>
      <c r="C21" s="19" t="s">
        <v>453</v>
      </c>
      <c r="D21" s="28"/>
      <c r="E21" s="21">
        <v>-0.89400000000000002</v>
      </c>
      <c r="F21" s="23">
        <v>3.3382000000000002E-2</v>
      </c>
    </row>
    <row r="22" spans="1:6" x14ac:dyDescent="0.35">
      <c r="A22" s="17" t="s">
        <v>370</v>
      </c>
      <c r="B22" s="12" t="s">
        <v>371</v>
      </c>
      <c r="C22" s="19" t="s">
        <v>372</v>
      </c>
      <c r="D22" s="28"/>
      <c r="E22" s="21">
        <v>-0.89700000000000002</v>
      </c>
      <c r="F22" s="23">
        <v>1.9553000000000001E-2</v>
      </c>
    </row>
    <row r="23" spans="1:6" x14ac:dyDescent="0.35">
      <c r="A23" s="17" t="s">
        <v>454</v>
      </c>
      <c r="B23" s="12" t="s">
        <v>455</v>
      </c>
      <c r="C23" s="19" t="s">
        <v>456</v>
      </c>
      <c r="D23" s="28"/>
      <c r="E23" s="21">
        <v>-0.90500000000000003</v>
      </c>
      <c r="F23" s="23">
        <v>2.7313E-2</v>
      </c>
    </row>
    <row r="24" spans="1:6" x14ac:dyDescent="0.35">
      <c r="A24" s="17" t="s">
        <v>457</v>
      </c>
      <c r="B24" s="12" t="s">
        <v>458</v>
      </c>
      <c r="C24" s="19" t="s">
        <v>459</v>
      </c>
      <c r="D24" s="28"/>
      <c r="E24" s="21">
        <v>-0.91300000000000003</v>
      </c>
      <c r="F24" s="23">
        <v>2.8670999999999999E-2</v>
      </c>
    </row>
    <row r="25" spans="1:6" x14ac:dyDescent="0.35">
      <c r="A25" s="17" t="s">
        <v>460</v>
      </c>
      <c r="B25" s="12" t="s">
        <v>461</v>
      </c>
      <c r="C25" s="19" t="s">
        <v>462</v>
      </c>
      <c r="D25" s="28"/>
      <c r="E25" s="21">
        <v>-0.91900000000000004</v>
      </c>
      <c r="F25" s="23">
        <v>2.0485E-2</v>
      </c>
    </row>
    <row r="26" spans="1:6" x14ac:dyDescent="0.35">
      <c r="A26" s="17" t="s">
        <v>463</v>
      </c>
      <c r="B26" s="12" t="s">
        <v>464</v>
      </c>
      <c r="C26" s="19" t="s">
        <v>465</v>
      </c>
      <c r="D26" s="28"/>
      <c r="E26" s="21">
        <v>-0.92400000000000004</v>
      </c>
      <c r="F26" s="23">
        <v>3.236E-2</v>
      </c>
    </row>
    <row r="27" spans="1:6" x14ac:dyDescent="0.35">
      <c r="A27" s="17" t="s">
        <v>466</v>
      </c>
      <c r="B27" s="12" t="s">
        <v>467</v>
      </c>
      <c r="C27" s="28" t="s">
        <v>468</v>
      </c>
      <c r="D27" s="19" t="s">
        <v>469</v>
      </c>
      <c r="E27" s="21">
        <v>-0.92600000000000005</v>
      </c>
      <c r="F27" s="23">
        <v>9.391E-3</v>
      </c>
    </row>
    <row r="28" spans="1:6" x14ac:dyDescent="0.35">
      <c r="A28" s="17" t="s">
        <v>470</v>
      </c>
      <c r="B28" s="12" t="s">
        <v>471</v>
      </c>
      <c r="C28" s="19" t="s">
        <v>472</v>
      </c>
      <c r="D28" s="28"/>
      <c r="E28" s="21">
        <v>-0.93799999999999994</v>
      </c>
      <c r="F28" s="23">
        <v>4.2230999999999998E-2</v>
      </c>
    </row>
    <row r="29" spans="1:6" x14ac:dyDescent="0.35">
      <c r="A29" s="17" t="s">
        <v>473</v>
      </c>
      <c r="B29" s="12" t="s">
        <v>474</v>
      </c>
      <c r="C29" s="28" t="s">
        <v>475</v>
      </c>
      <c r="D29" s="19" t="s">
        <v>476</v>
      </c>
      <c r="E29" s="21">
        <v>-0.93899999999999995</v>
      </c>
      <c r="F29" s="23">
        <v>2.5215000000000001E-2</v>
      </c>
    </row>
    <row r="30" spans="1:6" x14ac:dyDescent="0.35">
      <c r="A30" s="17" t="s">
        <v>477</v>
      </c>
      <c r="B30" s="12" t="s">
        <v>478</v>
      </c>
      <c r="C30" s="19" t="s">
        <v>479</v>
      </c>
      <c r="D30" s="28"/>
      <c r="E30" s="21">
        <v>-0.94499999999999995</v>
      </c>
      <c r="F30" s="23">
        <v>2.3761000000000001E-2</v>
      </c>
    </row>
    <row r="31" spans="1:6" x14ac:dyDescent="0.35">
      <c r="A31" s="17" t="s">
        <v>480</v>
      </c>
      <c r="B31" s="12" t="s">
        <v>481</v>
      </c>
      <c r="C31" s="28" t="s">
        <v>482</v>
      </c>
      <c r="D31" s="19" t="s">
        <v>483</v>
      </c>
      <c r="E31" s="21">
        <v>-0.95299999999999996</v>
      </c>
      <c r="F31" s="23">
        <v>2.0194E-2</v>
      </c>
    </row>
    <row r="32" spans="1:6" x14ac:dyDescent="0.35">
      <c r="A32" s="17" t="s">
        <v>484</v>
      </c>
      <c r="B32" s="12" t="s">
        <v>485</v>
      </c>
      <c r="C32" s="28" t="s">
        <v>486</v>
      </c>
      <c r="D32" s="19" t="s">
        <v>487</v>
      </c>
      <c r="E32" s="21">
        <v>-0.95299999999999996</v>
      </c>
      <c r="F32" s="23">
        <v>2.1683000000000001E-2</v>
      </c>
    </row>
    <row r="33" spans="1:6" x14ac:dyDescent="0.35">
      <c r="A33" s="17" t="s">
        <v>488</v>
      </c>
      <c r="B33" s="12" t="s">
        <v>489</v>
      </c>
      <c r="C33" s="19" t="s">
        <v>490</v>
      </c>
      <c r="D33" s="28"/>
      <c r="E33" s="21">
        <v>-0.96599999999999997</v>
      </c>
      <c r="F33" s="23">
        <v>6.0980000000000001E-3</v>
      </c>
    </row>
    <row r="34" spans="1:6" x14ac:dyDescent="0.35">
      <c r="A34" s="17" t="s">
        <v>491</v>
      </c>
      <c r="B34" s="12" t="s">
        <v>492</v>
      </c>
      <c r="C34" s="19" t="s">
        <v>493</v>
      </c>
      <c r="D34" s="28"/>
      <c r="E34" s="21">
        <v>-0.97399999999999998</v>
      </c>
      <c r="F34" s="23">
        <v>1.1537E-2</v>
      </c>
    </row>
    <row r="35" spans="1:6" x14ac:dyDescent="0.35">
      <c r="A35" s="17" t="s">
        <v>494</v>
      </c>
      <c r="B35" s="12" t="s">
        <v>495</v>
      </c>
      <c r="C35" s="28" t="s">
        <v>496</v>
      </c>
      <c r="D35" s="19" t="s">
        <v>497</v>
      </c>
      <c r="E35" s="21">
        <v>-0.98</v>
      </c>
      <c r="F35" s="23">
        <v>1.5337E-2</v>
      </c>
    </row>
    <row r="36" spans="1:6" x14ac:dyDescent="0.35">
      <c r="A36" s="17" t="s">
        <v>498</v>
      </c>
      <c r="B36" s="12" t="s">
        <v>499</v>
      </c>
      <c r="C36" s="19" t="s">
        <v>500</v>
      </c>
      <c r="D36" s="28"/>
      <c r="E36" s="21">
        <v>-0.98099999999999998</v>
      </c>
      <c r="F36" s="23">
        <v>2.1454000000000001E-2</v>
      </c>
    </row>
    <row r="37" spans="1:6" x14ac:dyDescent="0.35">
      <c r="A37" s="17" t="s">
        <v>381</v>
      </c>
      <c r="B37" s="12" t="s">
        <v>382</v>
      </c>
      <c r="C37" s="28" t="s">
        <v>383</v>
      </c>
      <c r="D37" s="19" t="s">
        <v>384</v>
      </c>
      <c r="E37" s="21">
        <v>-0.98399999999999999</v>
      </c>
      <c r="F37" s="23">
        <v>5.9620000000000003E-3</v>
      </c>
    </row>
    <row r="38" spans="1:6" x14ac:dyDescent="0.35">
      <c r="A38" s="17" t="s">
        <v>501</v>
      </c>
      <c r="B38" s="12" t="s">
        <v>502</v>
      </c>
      <c r="C38" s="19" t="s">
        <v>503</v>
      </c>
      <c r="D38" s="28"/>
      <c r="E38" s="21">
        <v>-0.99399999999999999</v>
      </c>
      <c r="F38" s="23">
        <v>2.7598999999999999E-2</v>
      </c>
    </row>
    <row r="39" spans="1:6" x14ac:dyDescent="0.35">
      <c r="A39" s="17" t="s">
        <v>504</v>
      </c>
      <c r="B39" s="12" t="s">
        <v>505</v>
      </c>
      <c r="C39" s="19" t="s">
        <v>506</v>
      </c>
      <c r="D39" s="28"/>
      <c r="E39" s="21">
        <v>-0.996</v>
      </c>
      <c r="F39" s="23">
        <v>1.3049E-2</v>
      </c>
    </row>
    <row r="40" spans="1:6" x14ac:dyDescent="0.35">
      <c r="A40" s="17" t="s">
        <v>507</v>
      </c>
      <c r="B40" s="12" t="s">
        <v>508</v>
      </c>
      <c r="C40" s="28" t="s">
        <v>509</v>
      </c>
      <c r="D40" s="19" t="s">
        <v>510</v>
      </c>
      <c r="E40" s="21">
        <v>-1.002</v>
      </c>
      <c r="F40" s="23">
        <v>2.3102999999999999E-2</v>
      </c>
    </row>
    <row r="41" spans="1:6" x14ac:dyDescent="0.35">
      <c r="A41" s="17" t="s">
        <v>511</v>
      </c>
      <c r="B41" s="12" t="s">
        <v>512</v>
      </c>
      <c r="C41" s="28" t="s">
        <v>513</v>
      </c>
      <c r="D41" s="19" t="s">
        <v>514</v>
      </c>
      <c r="E41" s="21">
        <v>-1.002</v>
      </c>
      <c r="F41" s="23">
        <v>4.4942999999999997E-2</v>
      </c>
    </row>
    <row r="42" spans="1:6" x14ac:dyDescent="0.35">
      <c r="A42" s="17" t="s">
        <v>515</v>
      </c>
      <c r="B42" s="12" t="s">
        <v>516</v>
      </c>
      <c r="C42" s="28" t="s">
        <v>517</v>
      </c>
      <c r="D42" s="19" t="s">
        <v>518</v>
      </c>
      <c r="E42" s="21">
        <v>-1.01</v>
      </c>
      <c r="F42" s="23">
        <v>1.9765000000000001E-2</v>
      </c>
    </row>
    <row r="43" spans="1:6" x14ac:dyDescent="0.35">
      <c r="A43" s="17" t="s">
        <v>519</v>
      </c>
      <c r="B43" s="12" t="s">
        <v>520</v>
      </c>
      <c r="C43" s="28" t="s">
        <v>521</v>
      </c>
      <c r="D43" s="19" t="s">
        <v>522</v>
      </c>
      <c r="E43" s="21">
        <v>-1.01</v>
      </c>
      <c r="F43" s="23">
        <v>3.0724999999999999E-2</v>
      </c>
    </row>
    <row r="44" spans="1:6" x14ac:dyDescent="0.35">
      <c r="A44" s="17" t="s">
        <v>523</v>
      </c>
      <c r="B44" s="12" t="s">
        <v>524</v>
      </c>
      <c r="C44" s="19" t="s">
        <v>525</v>
      </c>
      <c r="D44" s="28"/>
      <c r="E44" s="21">
        <v>-1.0169999999999999</v>
      </c>
      <c r="F44" s="23">
        <v>2.3928000000000001E-2</v>
      </c>
    </row>
    <row r="45" spans="1:6" x14ac:dyDescent="0.35">
      <c r="A45" s="17" t="s">
        <v>526</v>
      </c>
      <c r="B45" s="12" t="s">
        <v>527</v>
      </c>
      <c r="C45" s="19" t="s">
        <v>528</v>
      </c>
      <c r="D45" s="28"/>
      <c r="E45" s="21">
        <v>-1.018</v>
      </c>
      <c r="F45" s="23">
        <v>8.5099999999999998E-4</v>
      </c>
    </row>
    <row r="46" spans="1:6" x14ac:dyDescent="0.35">
      <c r="A46" s="17" t="s">
        <v>529</v>
      </c>
      <c r="B46" s="12" t="s">
        <v>530</v>
      </c>
      <c r="C46" s="28" t="s">
        <v>531</v>
      </c>
      <c r="D46" s="19" t="s">
        <v>532</v>
      </c>
      <c r="E46" s="21">
        <v>-1.018</v>
      </c>
      <c r="F46" s="23">
        <v>3.7807E-2</v>
      </c>
    </row>
    <row r="47" spans="1:6" x14ac:dyDescent="0.35">
      <c r="A47" s="17" t="s">
        <v>533</v>
      </c>
      <c r="B47" s="12" t="s">
        <v>534</v>
      </c>
      <c r="C47" s="28" t="s">
        <v>535</v>
      </c>
      <c r="D47" s="19" t="s">
        <v>536</v>
      </c>
      <c r="E47" s="21">
        <v>-1.02</v>
      </c>
      <c r="F47" s="23">
        <v>7.8139999999999998E-3</v>
      </c>
    </row>
    <row r="48" spans="1:6" x14ac:dyDescent="0.35">
      <c r="A48" s="17" t="s">
        <v>537</v>
      </c>
      <c r="B48" s="12" t="s">
        <v>538</v>
      </c>
      <c r="C48" s="28" t="s">
        <v>539</v>
      </c>
      <c r="D48" s="19" t="s">
        <v>540</v>
      </c>
      <c r="E48" s="26">
        <v>-1.0209999999999999</v>
      </c>
      <c r="F48" s="27">
        <v>6.9109999999999996E-3</v>
      </c>
    </row>
    <row r="49" spans="1:6" x14ac:dyDescent="0.35">
      <c r="A49" s="17" t="s">
        <v>541</v>
      </c>
      <c r="B49" s="12" t="s">
        <v>542</v>
      </c>
      <c r="C49" s="19" t="s">
        <v>543</v>
      </c>
      <c r="D49" s="28"/>
      <c r="E49" s="21">
        <v>-1.0229999999999999</v>
      </c>
      <c r="F49" s="23">
        <v>9.391E-3</v>
      </c>
    </row>
    <row r="50" spans="1:6" x14ac:dyDescent="0.35">
      <c r="A50" s="17" t="s">
        <v>544</v>
      </c>
      <c r="B50" s="12" t="s">
        <v>545</v>
      </c>
      <c r="C50" s="28" t="s">
        <v>546</v>
      </c>
      <c r="D50" s="19" t="s">
        <v>547</v>
      </c>
      <c r="E50" s="21">
        <v>-1.0249999999999999</v>
      </c>
      <c r="F50" s="23">
        <v>2.6564999999999998E-2</v>
      </c>
    </row>
    <row r="51" spans="1:6" x14ac:dyDescent="0.35">
      <c r="A51" s="17" t="s">
        <v>548</v>
      </c>
      <c r="B51" s="12" t="s">
        <v>549</v>
      </c>
      <c r="C51" s="19" t="s">
        <v>550</v>
      </c>
      <c r="D51" s="28"/>
      <c r="E51" s="21">
        <v>-1.0249999999999999</v>
      </c>
      <c r="F51" s="23">
        <v>3.3382000000000002E-2</v>
      </c>
    </row>
    <row r="52" spans="1:6" x14ac:dyDescent="0.35">
      <c r="A52" s="17" t="s">
        <v>551</v>
      </c>
      <c r="B52" s="12" t="s">
        <v>552</v>
      </c>
      <c r="C52" s="28" t="s">
        <v>553</v>
      </c>
      <c r="D52" s="19" t="s">
        <v>554</v>
      </c>
      <c r="E52" s="21">
        <v>-1.026</v>
      </c>
      <c r="F52" s="23">
        <v>3.1476999999999998E-2</v>
      </c>
    </row>
    <row r="53" spans="1:6" x14ac:dyDescent="0.35">
      <c r="A53" s="17" t="s">
        <v>555</v>
      </c>
      <c r="B53" s="12" t="s">
        <v>556</v>
      </c>
      <c r="C53" s="19" t="s">
        <v>557</v>
      </c>
      <c r="D53" s="28"/>
      <c r="E53" s="21">
        <v>-1.0369999999999999</v>
      </c>
      <c r="F53" s="23">
        <v>1.1329999999999999E-3</v>
      </c>
    </row>
    <row r="54" spans="1:6" x14ac:dyDescent="0.35">
      <c r="A54" s="17" t="s">
        <v>558</v>
      </c>
      <c r="B54" s="12" t="s">
        <v>559</v>
      </c>
      <c r="C54" s="19" t="s">
        <v>560</v>
      </c>
      <c r="D54" s="28"/>
      <c r="E54" s="21">
        <v>-1.0409999999999999</v>
      </c>
      <c r="F54" s="23">
        <v>1.3887E-2</v>
      </c>
    </row>
    <row r="55" spans="1:6" x14ac:dyDescent="0.35">
      <c r="A55" s="17" t="s">
        <v>561</v>
      </c>
      <c r="B55" s="12" t="s">
        <v>562</v>
      </c>
      <c r="C55" s="28" t="s">
        <v>563</v>
      </c>
      <c r="D55" s="19" t="s">
        <v>564</v>
      </c>
      <c r="E55" s="21">
        <v>-1.0449999999999999</v>
      </c>
      <c r="F55" s="23">
        <v>2.444E-3</v>
      </c>
    </row>
    <row r="56" spans="1:6" x14ac:dyDescent="0.35">
      <c r="A56" s="17" t="s">
        <v>565</v>
      </c>
      <c r="B56" s="12" t="s">
        <v>566</v>
      </c>
      <c r="C56" s="19" t="s">
        <v>567</v>
      </c>
      <c r="D56" s="28"/>
      <c r="E56" s="21">
        <v>-1.0629999999999999</v>
      </c>
      <c r="F56" s="23">
        <v>1.9203999999999999E-2</v>
      </c>
    </row>
    <row r="57" spans="1:6" x14ac:dyDescent="0.35">
      <c r="A57" s="17" t="s">
        <v>568</v>
      </c>
      <c r="B57" s="12" t="s">
        <v>569</v>
      </c>
      <c r="C57" s="28" t="s">
        <v>570</v>
      </c>
      <c r="D57" s="19" t="s">
        <v>571</v>
      </c>
      <c r="E57" s="21">
        <v>-1.069</v>
      </c>
      <c r="F57" s="23">
        <v>2.8080999999999998E-2</v>
      </c>
    </row>
    <row r="58" spans="1:6" x14ac:dyDescent="0.35">
      <c r="A58" s="17" t="s">
        <v>572</v>
      </c>
      <c r="B58" s="12" t="s">
        <v>573</v>
      </c>
      <c r="C58" s="28" t="s">
        <v>574</v>
      </c>
      <c r="D58" s="19" t="s">
        <v>575</v>
      </c>
      <c r="E58" s="21">
        <v>-1.0840000000000001</v>
      </c>
      <c r="F58" s="23">
        <v>3.509E-3</v>
      </c>
    </row>
    <row r="59" spans="1:6" x14ac:dyDescent="0.35">
      <c r="A59" s="17" t="s">
        <v>576</v>
      </c>
      <c r="B59" s="12" t="s">
        <v>577</v>
      </c>
      <c r="C59" s="19" t="s">
        <v>578</v>
      </c>
      <c r="D59" s="28"/>
      <c r="E59" s="21">
        <v>-1.0900000000000001</v>
      </c>
      <c r="F59" s="23">
        <v>2.8572E-2</v>
      </c>
    </row>
    <row r="60" spans="1:6" x14ac:dyDescent="0.35">
      <c r="A60" s="17" t="s">
        <v>579</v>
      </c>
      <c r="B60" s="12" t="s">
        <v>580</v>
      </c>
      <c r="C60" s="19" t="s">
        <v>581</v>
      </c>
      <c r="D60" s="28"/>
      <c r="E60" s="21">
        <v>-1.0960000000000001</v>
      </c>
      <c r="F60" s="23">
        <v>2.4951999999999998E-2</v>
      </c>
    </row>
    <row r="61" spans="1:6" x14ac:dyDescent="0.35">
      <c r="A61" s="17" t="s">
        <v>582</v>
      </c>
      <c r="B61" s="12" t="s">
        <v>583</v>
      </c>
      <c r="C61" s="19" t="s">
        <v>584</v>
      </c>
      <c r="D61" s="28"/>
      <c r="E61" s="21">
        <v>-1.1120000000000001</v>
      </c>
      <c r="F61" s="23">
        <v>5.2240000000000003E-3</v>
      </c>
    </row>
    <row r="62" spans="1:6" x14ac:dyDescent="0.35">
      <c r="A62" s="17" t="s">
        <v>585</v>
      </c>
      <c r="B62" s="12" t="s">
        <v>586</v>
      </c>
      <c r="C62" s="28" t="s">
        <v>587</v>
      </c>
      <c r="D62" s="19" t="s">
        <v>588</v>
      </c>
      <c r="E62" s="21">
        <v>-1.115</v>
      </c>
      <c r="F62" s="23">
        <v>1.3887E-2</v>
      </c>
    </row>
    <row r="63" spans="1:6" x14ac:dyDescent="0.35">
      <c r="A63" s="17" t="s">
        <v>589</v>
      </c>
      <c r="B63" s="12" t="s">
        <v>590</v>
      </c>
      <c r="C63" s="19" t="s">
        <v>591</v>
      </c>
      <c r="D63" s="28"/>
      <c r="E63" s="21">
        <v>-1.1240000000000001</v>
      </c>
      <c r="F63" s="23">
        <v>2.787E-3</v>
      </c>
    </row>
    <row r="64" spans="1:6" x14ac:dyDescent="0.35">
      <c r="A64" s="17" t="s">
        <v>592</v>
      </c>
      <c r="B64" s="12" t="s">
        <v>593</v>
      </c>
      <c r="C64" s="28" t="s">
        <v>594</v>
      </c>
      <c r="D64" s="19" t="s">
        <v>595</v>
      </c>
      <c r="E64" s="21">
        <v>-1.1240000000000001</v>
      </c>
      <c r="F64" s="23">
        <v>1.7089E-2</v>
      </c>
    </row>
    <row r="65" spans="1:6" x14ac:dyDescent="0.35">
      <c r="A65" s="17" t="s">
        <v>363</v>
      </c>
      <c r="B65" s="12" t="s">
        <v>364</v>
      </c>
      <c r="C65" s="28" t="s">
        <v>365</v>
      </c>
      <c r="D65" s="19" t="s">
        <v>366</v>
      </c>
      <c r="E65" s="21">
        <v>-1.125</v>
      </c>
      <c r="F65" s="23">
        <v>1.1724E-2</v>
      </c>
    </row>
    <row r="66" spans="1:6" x14ac:dyDescent="0.35">
      <c r="A66" s="17" t="s">
        <v>596</v>
      </c>
      <c r="B66" s="12" t="s">
        <v>597</v>
      </c>
      <c r="C66" s="19" t="s">
        <v>598</v>
      </c>
      <c r="D66" s="28"/>
      <c r="E66" s="21">
        <v>-1.1259999999999999</v>
      </c>
      <c r="F66" s="23">
        <v>1.0499999999999999E-3</v>
      </c>
    </row>
    <row r="67" spans="1:6" x14ac:dyDescent="0.35">
      <c r="A67" s="17" t="s">
        <v>599</v>
      </c>
      <c r="B67" s="12" t="s">
        <v>600</v>
      </c>
      <c r="C67" s="28" t="s">
        <v>601</v>
      </c>
      <c r="D67" s="19" t="s">
        <v>602</v>
      </c>
      <c r="E67" s="21">
        <v>-1.131</v>
      </c>
      <c r="F67" s="23">
        <v>1.8187999999999999E-2</v>
      </c>
    </row>
    <row r="68" spans="1:6" x14ac:dyDescent="0.35">
      <c r="A68" s="17" t="s">
        <v>603</v>
      </c>
      <c r="B68" s="12" t="s">
        <v>604</v>
      </c>
      <c r="C68" s="19" t="s">
        <v>605</v>
      </c>
      <c r="D68" s="28"/>
      <c r="E68" s="21">
        <v>-1.1479999999999999</v>
      </c>
      <c r="F68" s="23">
        <v>2.14E-4</v>
      </c>
    </row>
    <row r="69" spans="1:6" x14ac:dyDescent="0.35">
      <c r="A69" s="17" t="s">
        <v>606</v>
      </c>
      <c r="B69" s="12" t="s">
        <v>607</v>
      </c>
      <c r="C69" s="19" t="s">
        <v>608</v>
      </c>
      <c r="D69" s="28"/>
      <c r="E69" s="21">
        <v>-1.163</v>
      </c>
      <c r="F69" s="23">
        <v>2.0600000000000002E-3</v>
      </c>
    </row>
    <row r="70" spans="1:6" x14ac:dyDescent="0.35">
      <c r="A70" s="17" t="s">
        <v>609</v>
      </c>
      <c r="B70" s="12" t="s">
        <v>610</v>
      </c>
      <c r="C70" s="19" t="s">
        <v>611</v>
      </c>
      <c r="D70" s="28"/>
      <c r="E70" s="21">
        <v>-1.1819999999999999</v>
      </c>
      <c r="F70" s="23">
        <v>1.5337E-2</v>
      </c>
    </row>
    <row r="71" spans="1:6" x14ac:dyDescent="0.35">
      <c r="A71" s="17" t="s">
        <v>228</v>
      </c>
      <c r="B71" s="12" t="s">
        <v>229</v>
      </c>
      <c r="C71" s="19" t="s">
        <v>230</v>
      </c>
      <c r="D71" s="28"/>
      <c r="E71" s="21">
        <v>-1.216</v>
      </c>
      <c r="F71" s="23">
        <v>3.2200000000000002E-4</v>
      </c>
    </row>
    <row r="72" spans="1:6" x14ac:dyDescent="0.35">
      <c r="A72" s="17" t="s">
        <v>612</v>
      </c>
      <c r="B72" s="12" t="s">
        <v>613</v>
      </c>
      <c r="C72" s="28" t="s">
        <v>614</v>
      </c>
      <c r="D72" s="19" t="s">
        <v>615</v>
      </c>
      <c r="E72" s="21">
        <v>-1.2250000000000001</v>
      </c>
      <c r="F72" s="23">
        <v>7.2099999999999996E-4</v>
      </c>
    </row>
    <row r="73" spans="1:6" x14ac:dyDescent="0.35">
      <c r="A73" s="24" t="s">
        <v>616</v>
      </c>
      <c r="B73" s="25" t="s">
        <v>617</v>
      </c>
      <c r="C73" s="29" t="s">
        <v>618</v>
      </c>
      <c r="D73" s="30" t="s">
        <v>619</v>
      </c>
      <c r="E73" s="21">
        <v>-1.2490000000000001</v>
      </c>
      <c r="F73" s="23">
        <v>1.2279999999999999E-3</v>
      </c>
    </row>
    <row r="74" spans="1:6" x14ac:dyDescent="0.35">
      <c r="A74" s="17" t="s">
        <v>620</v>
      </c>
      <c r="B74" s="12" t="s">
        <v>621</v>
      </c>
      <c r="C74" s="19" t="s">
        <v>622</v>
      </c>
      <c r="D74" s="28"/>
      <c r="E74" s="21">
        <v>-1.254</v>
      </c>
      <c r="F74" s="23">
        <v>1.94E-4</v>
      </c>
    </row>
    <row r="75" spans="1:6" x14ac:dyDescent="0.35">
      <c r="A75" s="17" t="s">
        <v>392</v>
      </c>
      <c r="B75" s="12" t="s">
        <v>393</v>
      </c>
      <c r="C75" s="29" t="s">
        <v>394</v>
      </c>
      <c r="D75" s="19" t="s">
        <v>395</v>
      </c>
      <c r="E75" s="21">
        <v>-1.258</v>
      </c>
      <c r="F75" s="23">
        <v>3.4200000000000002E-4</v>
      </c>
    </row>
    <row r="76" spans="1:6" x14ac:dyDescent="0.35">
      <c r="A76" s="17" t="s">
        <v>357</v>
      </c>
      <c r="B76" s="12" t="s">
        <v>358</v>
      </c>
      <c r="C76" s="19" t="s">
        <v>359</v>
      </c>
      <c r="D76" s="28"/>
      <c r="E76" s="21">
        <v>-1.266</v>
      </c>
      <c r="F76" s="23">
        <v>4.6843999999999997E-2</v>
      </c>
    </row>
    <row r="77" spans="1:6" x14ac:dyDescent="0.35">
      <c r="A77" s="17" t="s">
        <v>623</v>
      </c>
      <c r="B77" s="12" t="s">
        <v>624</v>
      </c>
      <c r="C77" s="28" t="s">
        <v>625</v>
      </c>
      <c r="D77" s="19" t="s">
        <v>626</v>
      </c>
      <c r="E77" s="21">
        <v>-1.268</v>
      </c>
      <c r="F77" s="23">
        <v>7.1699999999999997E-4</v>
      </c>
    </row>
    <row r="78" spans="1:6" x14ac:dyDescent="0.35">
      <c r="A78" s="17" t="s">
        <v>346</v>
      </c>
      <c r="B78" s="12" t="s">
        <v>347</v>
      </c>
      <c r="C78" s="19" t="s">
        <v>348</v>
      </c>
      <c r="D78" s="28"/>
      <c r="E78" s="21">
        <v>-1.28</v>
      </c>
      <c r="F78" s="23">
        <v>9.7799999999999992E-4</v>
      </c>
    </row>
    <row r="79" spans="1:6" x14ac:dyDescent="0.35">
      <c r="A79" s="17" t="s">
        <v>627</v>
      </c>
      <c r="B79" s="12" t="s">
        <v>628</v>
      </c>
      <c r="C79" s="28" t="s">
        <v>629</v>
      </c>
      <c r="D79" s="19" t="s">
        <v>630</v>
      </c>
      <c r="E79" s="21">
        <v>-1.3009999999999999</v>
      </c>
      <c r="F79" s="23">
        <v>2.418E-2</v>
      </c>
    </row>
    <row r="80" spans="1:6" x14ac:dyDescent="0.35">
      <c r="A80" s="17" t="s">
        <v>631</v>
      </c>
      <c r="B80" s="12" t="s">
        <v>632</v>
      </c>
      <c r="C80" s="28" t="s">
        <v>633</v>
      </c>
      <c r="D80" s="19" t="s">
        <v>634</v>
      </c>
      <c r="E80" s="21">
        <v>-1.3140000000000001</v>
      </c>
      <c r="F80" s="23">
        <v>4.3117000000000003E-2</v>
      </c>
    </row>
    <row r="81" spans="1:6" x14ac:dyDescent="0.35">
      <c r="A81" s="17" t="s">
        <v>635</v>
      </c>
      <c r="B81" s="12" t="s">
        <v>636</v>
      </c>
      <c r="C81" s="28" t="s">
        <v>637</v>
      </c>
      <c r="D81" s="19" t="s">
        <v>638</v>
      </c>
      <c r="E81" s="21">
        <v>-1.3220000000000001</v>
      </c>
      <c r="F81" s="23">
        <v>1.8389999999999999E-3</v>
      </c>
    </row>
    <row r="82" spans="1:6" x14ac:dyDescent="0.35">
      <c r="A82" s="17" t="s">
        <v>235</v>
      </c>
      <c r="B82" s="12" t="s">
        <v>236</v>
      </c>
      <c r="C82" s="28" t="s">
        <v>237</v>
      </c>
      <c r="D82" s="19" t="s">
        <v>238</v>
      </c>
      <c r="E82" s="21">
        <v>-1.333</v>
      </c>
      <c r="F82" s="23">
        <v>3.8000000000000002E-5</v>
      </c>
    </row>
    <row r="83" spans="1:6" x14ac:dyDescent="0.35">
      <c r="A83" s="17" t="s">
        <v>224</v>
      </c>
      <c r="B83" s="12" t="s">
        <v>225</v>
      </c>
      <c r="C83" s="28" t="s">
        <v>226</v>
      </c>
      <c r="D83" s="19" t="s">
        <v>227</v>
      </c>
      <c r="E83" s="21">
        <v>-1.355</v>
      </c>
      <c r="F83" s="23">
        <v>1.0000000000000001E-5</v>
      </c>
    </row>
    <row r="84" spans="1:6" x14ac:dyDescent="0.35">
      <c r="A84" s="17" t="s">
        <v>639</v>
      </c>
      <c r="B84" s="12" t="s">
        <v>640</v>
      </c>
      <c r="C84" s="28" t="s">
        <v>641</v>
      </c>
      <c r="D84" s="19" t="s">
        <v>642</v>
      </c>
      <c r="E84" s="21">
        <v>-1.361</v>
      </c>
      <c r="F84" s="23">
        <v>3.0839999999999999E-3</v>
      </c>
    </row>
    <row r="85" spans="1:6" x14ac:dyDescent="0.35">
      <c r="A85" s="17" t="s">
        <v>643</v>
      </c>
      <c r="B85" s="12" t="s">
        <v>644</v>
      </c>
      <c r="C85" s="19" t="s">
        <v>645</v>
      </c>
      <c r="D85" s="28"/>
      <c r="E85" s="21">
        <v>-1.3620000000000001</v>
      </c>
      <c r="F85" s="23">
        <v>1.794E-3</v>
      </c>
    </row>
    <row r="86" spans="1:6" x14ac:dyDescent="0.35">
      <c r="A86" s="17" t="s">
        <v>646</v>
      </c>
      <c r="B86" s="12" t="s">
        <v>647</v>
      </c>
      <c r="C86" s="28" t="s">
        <v>648</v>
      </c>
      <c r="D86" s="19" t="s">
        <v>649</v>
      </c>
      <c r="E86" s="21">
        <v>-1.385</v>
      </c>
      <c r="F86" s="23">
        <v>3.7330000000000002E-3</v>
      </c>
    </row>
    <row r="87" spans="1:6" x14ac:dyDescent="0.35">
      <c r="A87" s="17" t="s">
        <v>650</v>
      </c>
      <c r="B87" s="12" t="s">
        <v>651</v>
      </c>
      <c r="C87" s="28" t="s">
        <v>652</v>
      </c>
      <c r="D87" s="19" t="s">
        <v>653</v>
      </c>
      <c r="E87" s="21">
        <v>-1.3859999999999999</v>
      </c>
      <c r="F87" s="23">
        <v>1.45E-4</v>
      </c>
    </row>
    <row r="88" spans="1:6" x14ac:dyDescent="0.35">
      <c r="A88" s="17" t="s">
        <v>654</v>
      </c>
      <c r="B88" s="12" t="s">
        <v>655</v>
      </c>
      <c r="C88" s="19" t="s">
        <v>656</v>
      </c>
      <c r="D88" s="28"/>
      <c r="E88" s="21">
        <v>-1.4239999999999999</v>
      </c>
      <c r="F88" s="23">
        <v>5.0350000000000004E-3</v>
      </c>
    </row>
    <row r="89" spans="1:6" x14ac:dyDescent="0.35">
      <c r="A89" s="17" t="s">
        <v>231</v>
      </c>
      <c r="B89" s="12" t="s">
        <v>232</v>
      </c>
      <c r="C89" s="28" t="s">
        <v>233</v>
      </c>
      <c r="D89" s="19" t="s">
        <v>234</v>
      </c>
      <c r="E89" s="21">
        <v>-1.47</v>
      </c>
      <c r="F89" s="23">
        <v>5.0000000000000004E-6</v>
      </c>
    </row>
    <row r="90" spans="1:6" x14ac:dyDescent="0.35">
      <c r="A90" s="17" t="s">
        <v>343</v>
      </c>
      <c r="B90" s="12" t="s">
        <v>344</v>
      </c>
      <c r="C90" s="19" t="s">
        <v>345</v>
      </c>
      <c r="D90" s="28"/>
      <c r="E90" s="21">
        <v>-1.472</v>
      </c>
      <c r="F90" s="23">
        <v>1.7E-5</v>
      </c>
    </row>
    <row r="91" spans="1:6" x14ac:dyDescent="0.35">
      <c r="A91" s="17" t="s">
        <v>657</v>
      </c>
      <c r="B91" s="12" t="s">
        <v>658</v>
      </c>
      <c r="C91" s="28" t="s">
        <v>659</v>
      </c>
      <c r="D91" s="19" t="s">
        <v>660</v>
      </c>
      <c r="E91" s="21">
        <v>-1.4770000000000001</v>
      </c>
      <c r="F91" s="23">
        <v>1.2546E-2</v>
      </c>
    </row>
    <row r="92" spans="1:6" x14ac:dyDescent="0.35">
      <c r="A92" s="17" t="s">
        <v>661</v>
      </c>
      <c r="B92" s="12" t="s">
        <v>662</v>
      </c>
      <c r="C92" s="28" t="s">
        <v>663</v>
      </c>
      <c r="D92" s="19" t="s">
        <v>664</v>
      </c>
      <c r="E92" s="21">
        <v>-1.4950000000000001</v>
      </c>
      <c r="F92" s="23">
        <v>1.1E-5</v>
      </c>
    </row>
    <row r="93" spans="1:6" x14ac:dyDescent="0.35">
      <c r="A93" s="17" t="s">
        <v>665</v>
      </c>
      <c r="B93" s="12" t="s">
        <v>666</v>
      </c>
      <c r="C93" s="19" t="s">
        <v>667</v>
      </c>
      <c r="D93" s="28"/>
      <c r="E93" s="21">
        <v>-1.5089999999999999</v>
      </c>
      <c r="F93" s="23">
        <v>3.0000000000000001E-6</v>
      </c>
    </row>
    <row r="94" spans="1:6" x14ac:dyDescent="0.35">
      <c r="A94" s="17" t="s">
        <v>668</v>
      </c>
      <c r="B94" s="12" t="s">
        <v>669</v>
      </c>
      <c r="C94" s="28" t="s">
        <v>670</v>
      </c>
      <c r="D94" s="19" t="s">
        <v>671</v>
      </c>
      <c r="E94" s="21">
        <v>-1.52</v>
      </c>
      <c r="F94" s="23">
        <v>2.0999999999999999E-5</v>
      </c>
    </row>
    <row r="95" spans="1:6" x14ac:dyDescent="0.35">
      <c r="A95" s="17" t="s">
        <v>672</v>
      </c>
      <c r="B95" s="12" t="s">
        <v>673</v>
      </c>
      <c r="C95" s="19" t="s">
        <v>674</v>
      </c>
      <c r="D95" s="28"/>
      <c r="E95" s="21">
        <v>-1.5349999999999999</v>
      </c>
      <c r="F95" s="23">
        <v>8.1300000000000003E-4</v>
      </c>
    </row>
    <row r="96" spans="1:6" x14ac:dyDescent="0.35">
      <c r="A96" s="17" t="s">
        <v>675</v>
      </c>
      <c r="B96" s="12" t="s">
        <v>676</v>
      </c>
      <c r="C96" s="28" t="s">
        <v>677</v>
      </c>
      <c r="D96" s="19" t="s">
        <v>678</v>
      </c>
      <c r="E96" s="21">
        <v>-1.5580000000000001</v>
      </c>
      <c r="F96" s="23">
        <v>9.4799999999999995E-4</v>
      </c>
    </row>
    <row r="97" spans="1:6" x14ac:dyDescent="0.35">
      <c r="A97" s="17" t="s">
        <v>679</v>
      </c>
      <c r="B97" s="12" t="s">
        <v>680</v>
      </c>
      <c r="C97" s="28" t="s">
        <v>681</v>
      </c>
      <c r="D97" s="19" t="s">
        <v>682</v>
      </c>
      <c r="E97" s="21">
        <v>-1.57</v>
      </c>
      <c r="F97" s="23">
        <v>1.6100000000000001E-4</v>
      </c>
    </row>
    <row r="98" spans="1:6" x14ac:dyDescent="0.35">
      <c r="A98" s="17" t="s">
        <v>337</v>
      </c>
      <c r="B98" s="12" t="s">
        <v>338</v>
      </c>
      <c r="C98" s="19" t="s">
        <v>339</v>
      </c>
      <c r="D98" s="28"/>
      <c r="E98" s="21">
        <v>-1.6180000000000001</v>
      </c>
      <c r="F98" s="23">
        <v>3.0197999999999999E-2</v>
      </c>
    </row>
    <row r="99" spans="1:6" x14ac:dyDescent="0.35">
      <c r="A99" s="17" t="s">
        <v>683</v>
      </c>
      <c r="B99" s="12" t="s">
        <v>684</v>
      </c>
      <c r="C99" s="28" t="s">
        <v>685</v>
      </c>
      <c r="D99" s="19" t="s">
        <v>686</v>
      </c>
      <c r="E99" s="21">
        <v>-1.6910000000000001</v>
      </c>
      <c r="F99" s="23">
        <v>0</v>
      </c>
    </row>
    <row r="100" spans="1:6" x14ac:dyDescent="0.35">
      <c r="A100" s="17" t="s">
        <v>687</v>
      </c>
      <c r="B100" s="12" t="s">
        <v>688</v>
      </c>
      <c r="C100" s="19" t="s">
        <v>689</v>
      </c>
      <c r="D100" s="28"/>
      <c r="E100" s="21">
        <v>-1.74</v>
      </c>
      <c r="F100" s="23">
        <v>9.3120000000000008E-3</v>
      </c>
    </row>
    <row r="101" spans="1:6" x14ac:dyDescent="0.35">
      <c r="A101" s="17" t="s">
        <v>210</v>
      </c>
      <c r="B101" s="12" t="s">
        <v>211</v>
      </c>
      <c r="C101" s="19" t="s">
        <v>212</v>
      </c>
      <c r="D101" s="28"/>
      <c r="E101" s="21">
        <v>-1.774</v>
      </c>
      <c r="F101" s="23">
        <v>3.0000000000000001E-5</v>
      </c>
    </row>
    <row r="102" spans="1:6" x14ac:dyDescent="0.35">
      <c r="A102" s="17" t="s">
        <v>690</v>
      </c>
      <c r="B102" s="12" t="s">
        <v>691</v>
      </c>
      <c r="C102" s="28" t="s">
        <v>692</v>
      </c>
      <c r="D102" s="19" t="s">
        <v>693</v>
      </c>
      <c r="E102" s="21">
        <v>-1.7849999999999999</v>
      </c>
      <c r="F102" s="23">
        <v>0</v>
      </c>
    </row>
    <row r="103" spans="1:6" x14ac:dyDescent="0.35">
      <c r="A103" s="17" t="s">
        <v>694</v>
      </c>
      <c r="B103" s="12" t="s">
        <v>695</v>
      </c>
      <c r="C103" s="19" t="s">
        <v>696</v>
      </c>
      <c r="D103" s="28"/>
      <c r="E103" s="21">
        <v>-1.855</v>
      </c>
      <c r="F103" s="23">
        <v>0</v>
      </c>
    </row>
    <row r="104" spans="1:6" x14ac:dyDescent="0.35">
      <c r="A104" s="17" t="s">
        <v>697</v>
      </c>
      <c r="B104" s="12" t="s">
        <v>698</v>
      </c>
      <c r="C104" s="28" t="s">
        <v>699</v>
      </c>
      <c r="D104" s="19" t="s">
        <v>700</v>
      </c>
      <c r="E104" s="21">
        <v>-1.927</v>
      </c>
      <c r="F104" s="23">
        <v>5.2719999999999998E-3</v>
      </c>
    </row>
    <row r="105" spans="1:6" x14ac:dyDescent="0.35">
      <c r="A105" s="17" t="s">
        <v>701</v>
      </c>
      <c r="B105" s="12" t="s">
        <v>702</v>
      </c>
      <c r="C105" s="28" t="s">
        <v>703</v>
      </c>
      <c r="D105" s="19" t="s">
        <v>704</v>
      </c>
      <c r="E105" s="21">
        <v>-1.956</v>
      </c>
      <c r="F105" s="23">
        <v>0</v>
      </c>
    </row>
    <row r="106" spans="1:6" x14ac:dyDescent="0.35">
      <c r="A106" s="17" t="s">
        <v>217</v>
      </c>
      <c r="B106" s="12" t="s">
        <v>218</v>
      </c>
      <c r="C106" s="28" t="s">
        <v>219</v>
      </c>
      <c r="D106" s="19" t="s">
        <v>220</v>
      </c>
      <c r="E106" s="21">
        <v>-1.962</v>
      </c>
      <c r="F106" s="23">
        <v>0</v>
      </c>
    </row>
    <row r="107" spans="1:6" x14ac:dyDescent="0.35">
      <c r="A107" s="17" t="s">
        <v>705</v>
      </c>
      <c r="B107" s="12" t="s">
        <v>706</v>
      </c>
      <c r="C107" s="28" t="s">
        <v>707</v>
      </c>
      <c r="D107" s="19" t="s">
        <v>708</v>
      </c>
      <c r="E107" s="21">
        <v>-1.996</v>
      </c>
      <c r="F107" s="23">
        <v>0</v>
      </c>
    </row>
    <row r="108" spans="1:6" x14ac:dyDescent="0.35">
      <c r="A108" s="17" t="s">
        <v>709</v>
      </c>
      <c r="B108" s="12" t="s">
        <v>710</v>
      </c>
      <c r="C108" s="28" t="s">
        <v>711</v>
      </c>
      <c r="D108" s="19" t="s">
        <v>712</v>
      </c>
      <c r="E108" s="21">
        <v>-2.0310000000000001</v>
      </c>
      <c r="F108" s="23">
        <v>0</v>
      </c>
    </row>
    <row r="109" spans="1:6" x14ac:dyDescent="0.35">
      <c r="A109" s="17" t="s">
        <v>713</v>
      </c>
      <c r="B109" s="12" t="s">
        <v>714</v>
      </c>
      <c r="C109" s="28" t="s">
        <v>715</v>
      </c>
      <c r="D109" s="19" t="s">
        <v>716</v>
      </c>
      <c r="E109" s="21">
        <v>-2.0390000000000001</v>
      </c>
      <c r="F109" s="23">
        <v>0</v>
      </c>
    </row>
    <row r="110" spans="1:6" x14ac:dyDescent="0.35">
      <c r="A110" s="17" t="s">
        <v>334</v>
      </c>
      <c r="B110" s="12" t="s">
        <v>335</v>
      </c>
      <c r="C110" s="19" t="s">
        <v>336</v>
      </c>
      <c r="D110" s="28"/>
      <c r="E110" s="21">
        <v>-2.0569999999999999</v>
      </c>
      <c r="F110" s="23">
        <v>0</v>
      </c>
    </row>
    <row r="111" spans="1:6" x14ac:dyDescent="0.35">
      <c r="A111" s="17" t="s">
        <v>340</v>
      </c>
      <c r="B111" s="12" t="s">
        <v>341</v>
      </c>
      <c r="C111" s="19" t="s">
        <v>342</v>
      </c>
      <c r="D111" s="28"/>
      <c r="E111" s="21">
        <v>-2.1739999999999999</v>
      </c>
      <c r="F111" s="23">
        <v>9.9999999999999995E-7</v>
      </c>
    </row>
    <row r="112" spans="1:6" x14ac:dyDescent="0.35">
      <c r="A112" s="17" t="s">
        <v>717</v>
      </c>
      <c r="B112" s="12" t="s">
        <v>718</v>
      </c>
      <c r="C112" s="28" t="s">
        <v>719</v>
      </c>
      <c r="D112" s="19" t="s">
        <v>720</v>
      </c>
      <c r="E112" s="21">
        <v>-2.19</v>
      </c>
      <c r="F112" s="23">
        <v>6.0000000000000002E-6</v>
      </c>
    </row>
    <row r="113" spans="1:6" x14ac:dyDescent="0.35">
      <c r="A113" s="17" t="s">
        <v>721</v>
      </c>
      <c r="B113" s="12" t="s">
        <v>722</v>
      </c>
      <c r="C113" s="28" t="s">
        <v>723</v>
      </c>
      <c r="D113" s="19" t="s">
        <v>724</v>
      </c>
      <c r="E113" s="21">
        <v>-2.2549999999999999</v>
      </c>
      <c r="F113" s="23">
        <v>2.4000000000000001E-5</v>
      </c>
    </row>
    <row r="114" spans="1:6" x14ac:dyDescent="0.35">
      <c r="A114" s="17" t="s">
        <v>349</v>
      </c>
      <c r="B114" s="12" t="s">
        <v>350</v>
      </c>
      <c r="C114" s="28" t="s">
        <v>351</v>
      </c>
      <c r="D114" s="19" t="s">
        <v>352</v>
      </c>
      <c r="E114" s="21">
        <v>-2.4940000000000002</v>
      </c>
      <c r="F114" s="23">
        <v>0</v>
      </c>
    </row>
    <row r="115" spans="1:6" x14ac:dyDescent="0.35">
      <c r="A115" s="17" t="s">
        <v>327</v>
      </c>
      <c r="B115" s="12" t="s">
        <v>328</v>
      </c>
      <c r="C115" s="28" t="s">
        <v>329</v>
      </c>
      <c r="D115" s="19" t="s">
        <v>330</v>
      </c>
      <c r="E115" s="21">
        <v>-2.7869999999999999</v>
      </c>
      <c r="F115" s="23">
        <v>0</v>
      </c>
    </row>
    <row r="116" spans="1:6" x14ac:dyDescent="0.35">
      <c r="A116" s="17" t="s">
        <v>331</v>
      </c>
      <c r="B116" s="12" t="s">
        <v>332</v>
      </c>
      <c r="C116" s="19" t="s">
        <v>333</v>
      </c>
      <c r="D116" s="28"/>
      <c r="E116" s="21">
        <v>-2.8279999999999998</v>
      </c>
      <c r="F116" s="23">
        <v>0</v>
      </c>
    </row>
    <row r="117" spans="1:6" x14ac:dyDescent="0.35">
      <c r="A117" s="17" t="s">
        <v>725</v>
      </c>
      <c r="B117" s="12" t="s">
        <v>726</v>
      </c>
      <c r="C117" s="19" t="s">
        <v>727</v>
      </c>
      <c r="D117" s="28"/>
      <c r="E117" s="21">
        <v>-2.8610000000000002</v>
      </c>
      <c r="F117" s="23">
        <v>0</v>
      </c>
    </row>
  </sheetData>
  <mergeCells count="1">
    <mergeCell ref="E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L21 control</vt:lpstr>
      <vt:lpstr>ToxA nipi-3(fr4)</vt:lpstr>
      <vt:lpstr>ToxA pmk-1(km25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b McEwan</dc:creator>
  <cp:keywords/>
  <dc:description/>
  <cp:lastModifiedBy>Deb M</cp:lastModifiedBy>
  <cp:revision/>
  <dcterms:created xsi:type="dcterms:W3CDTF">2015-06-01T20:44:56Z</dcterms:created>
  <dcterms:modified xsi:type="dcterms:W3CDTF">2016-10-01T15:17:14Z</dcterms:modified>
  <cp:category/>
  <cp:contentStatus/>
</cp:coreProperties>
</file>